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ukapp1/Documents/Literature,Paper,Conferences/Paper/NTHi lactate/August 2019 - lactate/Jennifer comments Jan 2020/Co-author comments March 2020/Supp data final/"/>
    </mc:Choice>
  </mc:AlternateContent>
  <xr:revisionPtr revIDLastSave="0" documentId="8_{3B1561A6-0762-DB41-8DC9-52769E4F6C95}" xr6:coauthVersionLast="36" xr6:coauthVersionMax="36" xr10:uidLastSave="{00000000-0000-0000-0000-000000000000}"/>
  <bookViews>
    <workbookView xWindow="0" yWindow="460" windowWidth="28800" windowHeight="16060" activeTab="2" xr2:uid="{15FFE85A-BE67-814A-B56D-DC7071DB433E}"/>
  </bookViews>
  <sheets>
    <sheet name="Table S1 PM01-08" sheetId="1" r:id="rId1"/>
    <sheet name="Table S1 PM09-10" sheetId="3" r:id="rId2"/>
    <sheet name="Table S1 legend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3" i="3"/>
  <c r="F764" i="1" l="1"/>
  <c r="F59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7" i="1"/>
  <c r="F28" i="1"/>
  <c r="F29" i="1"/>
  <c r="F31" i="1"/>
  <c r="F34" i="1"/>
  <c r="F36" i="1"/>
  <c r="F37" i="1"/>
  <c r="F39" i="1"/>
  <c r="F40" i="1"/>
  <c r="F48" i="1"/>
  <c r="F50" i="1"/>
  <c r="F26" i="1"/>
  <c r="F30" i="1"/>
  <c r="F32" i="1"/>
  <c r="F35" i="1"/>
  <c r="F38" i="1"/>
  <c r="F41" i="1"/>
  <c r="F42" i="1"/>
  <c r="F45" i="1"/>
  <c r="F47" i="1"/>
  <c r="F51" i="1"/>
  <c r="F33" i="1"/>
  <c r="F43" i="1"/>
  <c r="F44" i="1"/>
  <c r="F52" i="1"/>
  <c r="F53" i="1"/>
  <c r="F54" i="1"/>
  <c r="F55" i="1"/>
  <c r="F56" i="1"/>
  <c r="F57" i="1"/>
  <c r="F46" i="1"/>
  <c r="F49" i="1"/>
  <c r="F63" i="1"/>
  <c r="F66" i="1"/>
  <c r="F60" i="1"/>
  <c r="F61" i="1"/>
  <c r="F62" i="1"/>
  <c r="F64" i="1"/>
  <c r="F65" i="1"/>
  <c r="F67" i="1"/>
  <c r="F68" i="1"/>
  <c r="F69" i="1"/>
  <c r="F70" i="1"/>
  <c r="F71" i="1"/>
  <c r="F72" i="1"/>
  <c r="F74" i="1"/>
  <c r="F94" i="1"/>
  <c r="F108" i="1"/>
  <c r="F73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209" i="1"/>
  <c r="F210" i="1"/>
  <c r="F270" i="1"/>
  <c r="F449" i="1"/>
  <c r="F340" i="1"/>
  <c r="F264" i="1"/>
  <c r="F332" i="1"/>
  <c r="F370" i="1"/>
  <c r="F375" i="1"/>
  <c r="F271" i="1"/>
  <c r="F327" i="1"/>
  <c r="F206" i="1"/>
  <c r="F211" i="1"/>
  <c r="F252" i="1"/>
  <c r="F509" i="1"/>
  <c r="F535" i="1"/>
  <c r="F510" i="1"/>
  <c r="F468" i="1"/>
  <c r="F492" i="1"/>
  <c r="F529" i="1"/>
  <c r="F536" i="1"/>
  <c r="F403" i="1"/>
  <c r="F297" i="1"/>
  <c r="F311" i="1"/>
  <c r="F212" i="1"/>
  <c r="F213" i="1"/>
  <c r="F516" i="1"/>
  <c r="F446" i="1"/>
  <c r="F432" i="1"/>
  <c r="F542" i="1"/>
  <c r="F413" i="1"/>
  <c r="F522" i="1"/>
  <c r="F517" i="1"/>
  <c r="F394" i="1"/>
  <c r="F462" i="1"/>
  <c r="F379" i="1"/>
  <c r="F214" i="1"/>
  <c r="F263" i="1"/>
  <c r="F566" i="1"/>
  <c r="F481" i="1"/>
  <c r="F578" i="1"/>
  <c r="F485" i="1"/>
  <c r="F482" i="1"/>
  <c r="F501" i="1"/>
  <c r="F395" i="1"/>
  <c r="F362" i="1"/>
  <c r="F341" i="1"/>
  <c r="F366" i="1"/>
  <c r="F215" i="1"/>
  <c r="F306" i="1"/>
  <c r="F506" i="1"/>
  <c r="F559" i="1"/>
  <c r="F472" i="1"/>
  <c r="F469" i="1"/>
  <c r="F518" i="1"/>
  <c r="F530" i="1"/>
  <c r="F246" i="1"/>
  <c r="F202" i="1"/>
  <c r="F197" i="1"/>
  <c r="F276" i="1"/>
  <c r="F216" i="1"/>
  <c r="F259" i="1"/>
  <c r="F577" i="1"/>
  <c r="F198" i="1"/>
  <c r="F195" i="1"/>
  <c r="F497" i="1"/>
  <c r="F205" i="1"/>
  <c r="F199" i="1"/>
  <c r="F532" i="1"/>
  <c r="F200" i="1"/>
  <c r="F463" i="1"/>
  <c r="F196" i="1"/>
  <c r="F217" i="1"/>
  <c r="F203" i="1"/>
  <c r="F569" i="1"/>
  <c r="F433" i="1"/>
  <c r="F201" i="1"/>
  <c r="F265" i="1"/>
  <c r="F434" i="1"/>
  <c r="F493" i="1"/>
  <c r="F417" i="1"/>
  <c r="F396" i="1"/>
  <c r="F248" i="1"/>
  <c r="F344" i="1"/>
  <c r="F218" i="1"/>
  <c r="F207" i="1"/>
  <c r="F266" i="1"/>
  <c r="F267" i="1"/>
  <c r="F371" i="1"/>
  <c r="F303" i="1"/>
  <c r="F324" i="1"/>
  <c r="F345" i="1"/>
  <c r="F319" i="1"/>
  <c r="F290" i="1"/>
  <c r="F260" i="1"/>
  <c r="F350" i="1"/>
  <c r="F219" i="1"/>
  <c r="F220" i="1"/>
  <c r="F292" i="1"/>
  <c r="F346" i="1"/>
  <c r="F376" i="1"/>
  <c r="F284" i="1"/>
  <c r="F404" i="1"/>
  <c r="F338" i="1"/>
  <c r="F348" i="1"/>
  <c r="F325" i="1"/>
  <c r="F475" i="1"/>
  <c r="F282" i="1"/>
  <c r="F221" i="1"/>
  <c r="F247" i="1"/>
  <c r="F405" i="1"/>
  <c r="F426" i="1"/>
  <c r="F511" i="1"/>
  <c r="F377" i="1"/>
  <c r="F397" i="1"/>
  <c r="F414" i="1"/>
  <c r="F372" i="1"/>
  <c r="F385" i="1"/>
  <c r="F373" i="1"/>
  <c r="F313" i="1"/>
  <c r="F222" i="1"/>
  <c r="F277" i="1"/>
  <c r="F441" i="1"/>
  <c r="F418" i="1"/>
  <c r="F386" i="1"/>
  <c r="F550" i="1"/>
  <c r="F442" i="1"/>
  <c r="F490" i="1"/>
  <c r="F486" i="1"/>
  <c r="F320" i="1"/>
  <c r="F398" i="1"/>
  <c r="F342" i="1"/>
  <c r="F223" i="1"/>
  <c r="F250" i="1"/>
  <c r="F419" i="1"/>
  <c r="F354" i="1"/>
  <c r="F551" i="1"/>
  <c r="F451" i="1"/>
  <c r="F452" i="1"/>
  <c r="F470" i="1"/>
  <c r="F380" i="1"/>
  <c r="F351" i="1"/>
  <c r="F364" i="1"/>
  <c r="F323" i="1"/>
  <c r="F224" i="1"/>
  <c r="F274" i="1"/>
  <c r="F464" i="1"/>
  <c r="F489" i="1"/>
  <c r="F435" i="1"/>
  <c r="F453" i="1"/>
  <c r="F399" i="1"/>
  <c r="F523" i="1"/>
  <c r="F547" i="1"/>
  <c r="F512" i="1"/>
  <c r="F454" i="1"/>
  <c r="F328" i="1"/>
  <c r="F225" i="1"/>
  <c r="F272" i="1"/>
  <c r="F400" i="1"/>
  <c r="F458" i="1"/>
  <c r="F540" i="1"/>
  <c r="F502" i="1"/>
  <c r="F406" i="1"/>
  <c r="F381" i="1"/>
  <c r="F459" i="1"/>
  <c r="F387" i="1"/>
  <c r="F288" i="1"/>
  <c r="F275" i="1"/>
  <c r="F226" i="1"/>
  <c r="F268" i="1"/>
  <c r="F285" i="1"/>
  <c r="F367" i="1"/>
  <c r="F513" i="1"/>
  <c r="F355" i="1"/>
  <c r="F389" i="1"/>
  <c r="F436" i="1"/>
  <c r="F408" i="1"/>
  <c r="F427" i="1"/>
  <c r="F388" i="1"/>
  <c r="F321" i="1"/>
  <c r="F227" i="1"/>
  <c r="F204" i="1"/>
  <c r="F283" i="1"/>
  <c r="F256" i="1"/>
  <c r="F335" i="1"/>
  <c r="F286" i="1"/>
  <c r="F254" i="1"/>
  <c r="F302" i="1"/>
  <c r="F307" i="1"/>
  <c r="F298" i="1"/>
  <c r="F278" i="1"/>
  <c r="F299" i="1"/>
  <c r="F228" i="1"/>
  <c r="F229" i="1"/>
  <c r="F305" i="1"/>
  <c r="F261" i="1"/>
  <c r="F304" i="1"/>
  <c r="F331" i="1"/>
  <c r="F524" i="1"/>
  <c r="F465" i="1"/>
  <c r="F390" i="1"/>
  <c r="F374" i="1"/>
  <c r="F503" i="1"/>
  <c r="F315" i="1"/>
  <c r="F230" i="1"/>
  <c r="F314" i="1"/>
  <c r="F483" i="1"/>
  <c r="F545" i="1"/>
  <c r="F487" i="1"/>
  <c r="F552" i="1"/>
  <c r="F537" i="1"/>
  <c r="F562" i="1"/>
  <c r="F519" i="1"/>
  <c r="F520" i="1"/>
  <c r="F543" i="1"/>
  <c r="F415" i="1"/>
  <c r="F231" i="1"/>
  <c r="F336" i="1"/>
  <c r="F553" i="1"/>
  <c r="F563" i="1"/>
  <c r="F541" i="1"/>
  <c r="F556" i="1"/>
  <c r="F574" i="1"/>
  <c r="F466" i="1"/>
  <c r="F554" i="1"/>
  <c r="F555" i="1"/>
  <c r="F557" i="1"/>
  <c r="F525" i="1"/>
  <c r="F232" i="1"/>
  <c r="F300" i="1"/>
  <c r="F437" i="1"/>
  <c r="F443" i="1"/>
  <c r="F428" i="1"/>
  <c r="F514" i="1"/>
  <c r="F438" i="1"/>
  <c r="F538" i="1"/>
  <c r="F420" i="1"/>
  <c r="F382" i="1"/>
  <c r="F425" i="1"/>
  <c r="F558" i="1"/>
  <c r="F233" i="1"/>
  <c r="F301" i="1"/>
  <c r="F439" i="1"/>
  <c r="F476" i="1"/>
  <c r="F407" i="1"/>
  <c r="F526" i="1"/>
  <c r="F378" i="1"/>
  <c r="F549" i="1"/>
  <c r="F471" i="1"/>
  <c r="F546" i="1"/>
  <c r="F477" i="1"/>
  <c r="F527" i="1"/>
  <c r="F234" i="1"/>
  <c r="F368" i="1"/>
  <c r="F565" i="1"/>
  <c r="F494" i="1"/>
  <c r="F576" i="1"/>
  <c r="F567" i="1"/>
  <c r="F360" i="1"/>
  <c r="F531" i="1"/>
  <c r="F460" i="1"/>
  <c r="F528" i="1"/>
  <c r="F352" i="1"/>
  <c r="F401" i="1"/>
  <c r="F235" i="1"/>
  <c r="F257" i="1"/>
  <c r="F279" i="1"/>
  <c r="F339" i="1"/>
  <c r="F447" i="1"/>
  <c r="F504" i="1"/>
  <c r="F450" i="1"/>
  <c r="F573" i="1"/>
  <c r="F548" i="1"/>
  <c r="F570" i="1"/>
  <c r="F507" i="1"/>
  <c r="F521" i="1"/>
  <c r="F236" i="1"/>
  <c r="F208" i="1"/>
  <c r="F329" i="1"/>
  <c r="F308" i="1"/>
  <c r="F343" i="1"/>
  <c r="F262" i="1"/>
  <c r="F312" i="1"/>
  <c r="F333" i="1"/>
  <c r="F334" i="1"/>
  <c r="F356" i="1"/>
  <c r="F383" i="1"/>
  <c r="F316" i="1"/>
  <c r="F237" i="1"/>
  <c r="F238" i="1"/>
  <c r="F273" i="1"/>
  <c r="F293" i="1"/>
  <c r="F349" i="1"/>
  <c r="F309" i="1"/>
  <c r="F409" i="1"/>
  <c r="F289" i="1"/>
  <c r="F317" i="1"/>
  <c r="F318" i="1"/>
  <c r="F369" i="1"/>
  <c r="F258" i="1"/>
  <c r="F239" i="1"/>
  <c r="F253" i="1"/>
  <c r="F421" i="1"/>
  <c r="F455" i="1"/>
  <c r="F416" i="1"/>
  <c r="F564" i="1"/>
  <c r="F448" i="1"/>
  <c r="F533" i="1"/>
  <c r="F422" i="1"/>
  <c r="F467" i="1"/>
  <c r="F444" i="1"/>
  <c r="F429" i="1"/>
  <c r="F240" i="1"/>
  <c r="F326" i="1"/>
  <c r="F571" i="1"/>
  <c r="F515" i="1"/>
  <c r="F534" i="1"/>
  <c r="F484" i="1"/>
  <c r="F498" i="1"/>
  <c r="F411" i="1"/>
  <c r="F568" i="1"/>
  <c r="F561" i="1"/>
  <c r="F560" i="1"/>
  <c r="F423" i="1"/>
  <c r="F241" i="1"/>
  <c r="F322" i="1"/>
  <c r="F505" i="1"/>
  <c r="F499" i="1"/>
  <c r="F430" i="1"/>
  <c r="F337" i="1"/>
  <c r="F473" i="1"/>
  <c r="F402" i="1"/>
  <c r="F269" i="1"/>
  <c r="F353" i="1"/>
  <c r="F391" i="1"/>
  <c r="F361" i="1"/>
  <c r="F242" i="1"/>
  <c r="F365" i="1"/>
  <c r="F478" i="1"/>
  <c r="F500" i="1"/>
  <c r="F575" i="1"/>
  <c r="F572" i="1"/>
  <c r="F474" i="1"/>
  <c r="F508" i="1"/>
  <c r="F479" i="1"/>
  <c r="F480" i="1"/>
  <c r="F495" i="1"/>
  <c r="F431" i="1"/>
  <c r="F243" i="1"/>
  <c r="F251" i="1"/>
  <c r="F456" i="1"/>
  <c r="F384" i="1"/>
  <c r="F544" i="1"/>
  <c r="F539" i="1"/>
  <c r="F424" i="1"/>
  <c r="F445" i="1"/>
  <c r="F457" i="1"/>
  <c r="F410" i="1"/>
  <c r="F491" i="1"/>
  <c r="F357" i="1"/>
  <c r="F244" i="1"/>
  <c r="F291" i="1"/>
  <c r="F393" i="1"/>
  <c r="F363" i="1"/>
  <c r="F488" i="1"/>
  <c r="F358" i="1"/>
  <c r="F359" i="1"/>
  <c r="F392" i="1"/>
  <c r="F440" i="1"/>
  <c r="F496" i="1"/>
  <c r="F412" i="1"/>
  <c r="F330" i="1"/>
  <c r="F245" i="1"/>
  <c r="F249" i="1"/>
  <c r="F255" i="1"/>
  <c r="F294" i="1"/>
  <c r="F347" i="1"/>
  <c r="F295" i="1"/>
  <c r="F296" i="1"/>
  <c r="F461" i="1"/>
  <c r="F310" i="1"/>
  <c r="F287" i="1"/>
  <c r="F280" i="1"/>
  <c r="F281" i="1"/>
  <c r="F602" i="1"/>
  <c r="F603" i="1"/>
  <c r="F612" i="1"/>
  <c r="F600" i="1"/>
  <c r="F620" i="1"/>
  <c r="F613" i="1"/>
  <c r="F617" i="1"/>
  <c r="F615" i="1"/>
  <c r="F589" i="1"/>
  <c r="F579" i="1"/>
  <c r="F587" i="1"/>
  <c r="F581" i="1"/>
  <c r="F604" i="1"/>
  <c r="F596" i="1"/>
  <c r="F610" i="1"/>
  <c r="F627" i="1"/>
  <c r="F634" i="1"/>
  <c r="F638" i="1"/>
  <c r="F630" i="1"/>
  <c r="F621" i="1"/>
  <c r="F597" i="1"/>
  <c r="F591" i="1"/>
  <c r="F592" i="1"/>
  <c r="F593" i="1"/>
  <c r="F605" i="1"/>
  <c r="F608" i="1"/>
  <c r="F616" i="1"/>
  <c r="F609" i="1"/>
  <c r="F601" i="1"/>
  <c r="F637" i="1"/>
  <c r="F622" i="1"/>
  <c r="F624" i="1"/>
  <c r="F580" i="1"/>
  <c r="F584" i="1"/>
  <c r="F588" i="1"/>
  <c r="F582" i="1"/>
  <c r="F606" i="1"/>
  <c r="F611" i="1"/>
  <c r="F633" i="1"/>
  <c r="F618" i="1"/>
  <c r="F625" i="1"/>
  <c r="F631" i="1"/>
  <c r="F623" i="1"/>
  <c r="F635" i="1"/>
  <c r="F590" i="1"/>
  <c r="F585" i="1"/>
  <c r="F586" i="1"/>
  <c r="F583" i="1"/>
  <c r="F607" i="1"/>
  <c r="F614" i="1"/>
  <c r="F626" i="1"/>
  <c r="F619" i="1"/>
  <c r="F629" i="1"/>
  <c r="F632" i="1"/>
  <c r="F628" i="1"/>
  <c r="F636" i="1"/>
  <c r="F598" i="1"/>
  <c r="F595" i="1"/>
  <c r="F594" i="1"/>
  <c r="F599" i="1"/>
  <c r="F645" i="1"/>
  <c r="F654" i="1"/>
  <c r="F673" i="1"/>
  <c r="F672" i="1"/>
  <c r="F674" i="1"/>
  <c r="F670" i="1"/>
  <c r="F669" i="1"/>
  <c r="F671" i="1"/>
  <c r="F665" i="1"/>
  <c r="F666" i="1"/>
  <c r="F664" i="1"/>
  <c r="F662" i="1"/>
  <c r="F646" i="1"/>
  <c r="F642" i="1"/>
  <c r="F655" i="1"/>
  <c r="F660" i="1"/>
  <c r="F667" i="1"/>
  <c r="F659" i="1"/>
  <c r="F658" i="1"/>
  <c r="F668" i="1"/>
  <c r="F663" i="1"/>
  <c r="F661" i="1"/>
  <c r="F657" i="1"/>
  <c r="F656" i="1"/>
  <c r="F647" i="1"/>
  <c r="F639" i="1"/>
  <c r="F643" i="1"/>
  <c r="F641" i="1"/>
  <c r="F640" i="1"/>
  <c r="F648" i="1"/>
  <c r="F644" i="1"/>
  <c r="F652" i="1"/>
  <c r="F653" i="1"/>
  <c r="F649" i="1"/>
  <c r="F650" i="1"/>
  <c r="F651" i="1"/>
  <c r="F682" i="1"/>
  <c r="F675" i="1"/>
  <c r="F705" i="1"/>
  <c r="F736" i="1"/>
  <c r="F700" i="1"/>
  <c r="F714" i="1"/>
  <c r="F684" i="1"/>
  <c r="F716" i="1"/>
  <c r="F681" i="1"/>
  <c r="F752" i="1"/>
  <c r="F678" i="1"/>
  <c r="F692" i="1"/>
  <c r="F690" i="1"/>
  <c r="F743" i="1"/>
  <c r="F721" i="1"/>
  <c r="F738" i="1"/>
  <c r="F720" i="1"/>
  <c r="F751" i="1"/>
  <c r="F734" i="1"/>
  <c r="F729" i="1"/>
  <c r="F744" i="1"/>
  <c r="F737" i="1"/>
  <c r="F699" i="1"/>
  <c r="F704" i="1"/>
  <c r="F696" i="1"/>
  <c r="F739" i="1"/>
  <c r="F711" i="1"/>
  <c r="F724" i="1"/>
  <c r="F745" i="1"/>
  <c r="F735" i="1"/>
  <c r="F753" i="1"/>
  <c r="F731" i="1"/>
  <c r="F718" i="1"/>
  <c r="F758" i="1"/>
  <c r="F683" i="1"/>
  <c r="F701" i="1"/>
  <c r="F698" i="1"/>
  <c r="F754" i="1"/>
  <c r="F762" i="1"/>
  <c r="F750" i="1"/>
  <c r="F761" i="1"/>
  <c r="F725" i="1"/>
  <c r="F759" i="1"/>
  <c r="F732" i="1"/>
  <c r="F742" i="1"/>
  <c r="F747" i="1"/>
  <c r="F691" i="1"/>
  <c r="F685" i="1"/>
  <c r="F710" i="1"/>
  <c r="F756" i="1"/>
  <c r="F757" i="1"/>
  <c r="F746" i="1"/>
  <c r="F760" i="1"/>
  <c r="F740" i="1"/>
  <c r="F763" i="1"/>
  <c r="F766" i="1"/>
  <c r="F769" i="1"/>
  <c r="F741" i="1"/>
  <c r="F688" i="1"/>
  <c r="F686" i="1"/>
  <c r="F695" i="1"/>
  <c r="F726" i="1"/>
  <c r="F723" i="1"/>
  <c r="F706" i="1"/>
  <c r="F730" i="1"/>
  <c r="F749" i="1"/>
  <c r="F755" i="1"/>
  <c r="F689" i="1"/>
  <c r="F728" i="1"/>
  <c r="F733" i="1"/>
  <c r="F715" i="1"/>
  <c r="F680" i="1"/>
  <c r="F677" i="1"/>
  <c r="F702" i="1"/>
  <c r="F713" i="1"/>
  <c r="F717" i="1"/>
  <c r="F719" i="1"/>
  <c r="F693" i="1"/>
  <c r="F727" i="1"/>
  <c r="F748" i="1"/>
  <c r="F722" i="1"/>
  <c r="F765" i="1"/>
  <c r="F708" i="1"/>
  <c r="F697" i="1"/>
  <c r="F679" i="1"/>
  <c r="F676" i="1"/>
  <c r="F687" i="1"/>
  <c r="F712" i="1"/>
  <c r="F694" i="1"/>
  <c r="F703" i="1"/>
  <c r="F707" i="1"/>
  <c r="F709" i="1"/>
  <c r="F770" i="1"/>
  <c r="F768" i="1"/>
  <c r="F767" i="1"/>
  <c r="F58" i="1"/>
</calcChain>
</file>

<file path=xl/sharedStrings.xml><?xml version="1.0" encoding="utf-8"?>
<sst xmlns="http://schemas.openxmlformats.org/spreadsheetml/2006/main" count="3866" uniqueCount="1042">
  <si>
    <t>Hi2019</t>
  </si>
  <si>
    <t>C188</t>
  </si>
  <si>
    <t>R2866</t>
  </si>
  <si>
    <t>R353</t>
  </si>
  <si>
    <t>PM01</t>
  </si>
  <si>
    <t>B09</t>
  </si>
  <si>
    <t>L-Lactic Acid</t>
  </si>
  <si>
    <t>C-Source, carboxylic acid</t>
  </si>
  <si>
    <t>H06</t>
  </si>
  <si>
    <t>L-Lyxose</t>
  </si>
  <si>
    <t>C-Source, carbohydrate</t>
  </si>
  <si>
    <t>PM02</t>
  </si>
  <si>
    <t>H09</t>
  </si>
  <si>
    <t>Dihydroxyacetone</t>
  </si>
  <si>
    <t>C-Source, alcohol</t>
  </si>
  <si>
    <t>E07</t>
  </si>
  <si>
    <t>a-Hydroxybutyric Acid</t>
  </si>
  <si>
    <t>E05</t>
  </si>
  <si>
    <t>Dihydroxyfumaric Acid</t>
  </si>
  <si>
    <t>C-Source, carboxylate</t>
  </si>
  <si>
    <t>F09</t>
  </si>
  <si>
    <t>Glycolic Acid</t>
  </si>
  <si>
    <t>C04</t>
  </si>
  <si>
    <t>D-Ribose</t>
  </si>
  <si>
    <t>F05</t>
  </si>
  <si>
    <t>Oxalomalic Acid</t>
  </si>
  <si>
    <t>A02</t>
  </si>
  <si>
    <t>L-Arabinose</t>
  </si>
  <si>
    <t>B08</t>
  </si>
  <si>
    <t>D-Xylose</t>
  </si>
  <si>
    <t>D12</t>
  </si>
  <si>
    <t>Uridine</t>
  </si>
  <si>
    <t>E12</t>
  </si>
  <si>
    <t>5-Keto-D-Gluconic Acid</t>
  </si>
  <si>
    <t>B05</t>
  </si>
  <si>
    <t>D-Arabinose</t>
  </si>
  <si>
    <t>F12</t>
  </si>
  <si>
    <t>Inosine</t>
  </si>
  <si>
    <t>H08</t>
  </si>
  <si>
    <t>Pyruvic Acid</t>
  </si>
  <si>
    <t>C12</t>
  </si>
  <si>
    <t>Thymidine</t>
  </si>
  <si>
    <t>2-Deoxy-D-Ribose</t>
  </si>
  <si>
    <t>Palatinose</t>
  </si>
  <si>
    <t>Adenosine</t>
  </si>
  <si>
    <t>C06</t>
  </si>
  <si>
    <t>L-Rhamnose</t>
  </si>
  <si>
    <t>C09</t>
  </si>
  <si>
    <t>a-D-Glucose</t>
  </si>
  <si>
    <t>C01</t>
  </si>
  <si>
    <t>D-Glucose-6-Phosphate</t>
  </si>
  <si>
    <t>D06</t>
  </si>
  <si>
    <t>D-Tagatose</t>
  </si>
  <si>
    <t>H05</t>
  </si>
  <si>
    <t>D-Psicose</t>
  </si>
  <si>
    <t>A11</t>
  </si>
  <si>
    <t>D-Mannose</t>
  </si>
  <si>
    <t>H07</t>
  </si>
  <si>
    <t>Glucuronamide</t>
  </si>
  <si>
    <t>C-Source, amide</t>
  </si>
  <si>
    <t>H01</t>
  </si>
  <si>
    <t>L-Ornithine</t>
  </si>
  <si>
    <t>C-Source, amino acid</t>
  </si>
  <si>
    <t>B04</t>
  </si>
  <si>
    <t>L-Fucose</t>
  </si>
  <si>
    <t>G07</t>
  </si>
  <si>
    <t>Acetoacetic Acid</t>
  </si>
  <si>
    <t>A06</t>
  </si>
  <si>
    <t>D-Galactose</t>
  </si>
  <si>
    <t>Gly-Pro</t>
  </si>
  <si>
    <t>A12</t>
  </si>
  <si>
    <t>Dulcitol</t>
  </si>
  <si>
    <t>Gentiobiose</t>
  </si>
  <si>
    <t>D01</t>
  </si>
  <si>
    <t>D-Raffinose</t>
  </si>
  <si>
    <t>A10</t>
  </si>
  <si>
    <t>Laminarin</t>
  </si>
  <si>
    <t>C-Source, polymer</t>
  </si>
  <si>
    <t>E11</t>
  </si>
  <si>
    <t>2`-Deoxyadenosine</t>
  </si>
  <si>
    <t>B12</t>
  </si>
  <si>
    <t>3-0-b-D-Galactopyranosyl-D-Arabinose</t>
  </si>
  <si>
    <t>D07</t>
  </si>
  <si>
    <t>a-Ketobutyric Acid</t>
  </si>
  <si>
    <t>B11</t>
  </si>
  <si>
    <t>D-Fucose</t>
  </si>
  <si>
    <t>E04</t>
  </si>
  <si>
    <t>D-Fructose-6-Phosphate</t>
  </si>
  <si>
    <t>H10</t>
  </si>
  <si>
    <t>D-Galacturonic Acid</t>
  </si>
  <si>
    <t>Dextrin</t>
  </si>
  <si>
    <t>L-Galactonic Acid-g-Lactone</t>
  </si>
  <si>
    <t>G12</t>
  </si>
  <si>
    <t>L-Malic Acid</t>
  </si>
  <si>
    <t>B02</t>
  </si>
  <si>
    <t>N-Acetyl-Neuraminic Acid</t>
  </si>
  <si>
    <t>F01</t>
  </si>
  <si>
    <t>D-Lactic Acid Methyl Ester</t>
  </si>
  <si>
    <t>C-Source, ester</t>
  </si>
  <si>
    <t>Sorbic Acid</t>
  </si>
  <si>
    <t>L-Glutamic Acid</t>
  </si>
  <si>
    <t>C07</t>
  </si>
  <si>
    <t>D-Fructose</t>
  </si>
  <si>
    <t>H12</t>
  </si>
  <si>
    <t>3-Hydroxy 2-Butanone</t>
  </si>
  <si>
    <t>Pectin</t>
  </si>
  <si>
    <t>G01</t>
  </si>
  <si>
    <t>Gly-Glu</t>
  </si>
  <si>
    <t>D,L-Octopamine</t>
  </si>
  <si>
    <t>C-Source, amine</t>
  </si>
  <si>
    <t>A05</t>
  </si>
  <si>
    <t>Succinic Acid</t>
  </si>
  <si>
    <t>G10</t>
  </si>
  <si>
    <t>Methylpyruvate</t>
  </si>
  <si>
    <t>L-Asparagine</t>
  </si>
  <si>
    <t>Turanose</t>
  </si>
  <si>
    <t>D04</t>
  </si>
  <si>
    <t>L-Sorbose</t>
  </si>
  <si>
    <t>C08</t>
  </si>
  <si>
    <t>Acetic Acid</t>
  </si>
  <si>
    <t>H03</t>
  </si>
  <si>
    <t>L-Pyroglutamic Acid</t>
  </si>
  <si>
    <t>Gly-Asp</t>
  </si>
  <si>
    <t>B01</t>
  </si>
  <si>
    <t>D-Serine</t>
  </si>
  <si>
    <t>G09</t>
  </si>
  <si>
    <t>Mono-Methylsuccinate</t>
  </si>
  <si>
    <t>F11</t>
  </si>
  <si>
    <t>D-Cellobiose</t>
  </si>
  <si>
    <t>B03</t>
  </si>
  <si>
    <t>b-D-Allose</t>
  </si>
  <si>
    <t>A03</t>
  </si>
  <si>
    <t>N-Acetyl-D-Glucosamine</t>
  </si>
  <si>
    <t>F07</t>
  </si>
  <si>
    <t>Propionic Acid</t>
  </si>
  <si>
    <t>H11</t>
  </si>
  <si>
    <t>2,3-Butanone</t>
  </si>
  <si>
    <t>E10</t>
  </si>
  <si>
    <t>Maltotriose</t>
  </si>
  <si>
    <t>D09</t>
  </si>
  <si>
    <t>L-Xylose</t>
  </si>
  <si>
    <t>Sec-Butylamine</t>
  </si>
  <si>
    <t>2,3-Butanediol</t>
  </si>
  <si>
    <t>Putrescine</t>
  </si>
  <si>
    <t>L-Methionine</t>
  </si>
  <si>
    <t>C11</t>
  </si>
  <si>
    <t>b-Methyl-D-Xyloside</t>
  </si>
  <si>
    <t>D-Melibiose</t>
  </si>
  <si>
    <t>a-Methyl-D-Glucoside</t>
  </si>
  <si>
    <t>D-Trehalose</t>
  </si>
  <si>
    <t>2-Aminoethanol</t>
  </si>
  <si>
    <t>D-Mannitol</t>
  </si>
  <si>
    <t>b-Methyl-D-Galactoside</t>
  </si>
  <si>
    <t>Acetamide</t>
  </si>
  <si>
    <t>A09</t>
  </si>
  <si>
    <t>Inulin</t>
  </si>
  <si>
    <t>Mannan</t>
  </si>
  <si>
    <t>3-Methylglucose</t>
  </si>
  <si>
    <t>D10</t>
  </si>
  <si>
    <t>Lactulose</t>
  </si>
  <si>
    <t>C10</t>
  </si>
  <si>
    <t>a-Methyl-D-Mannoside</t>
  </si>
  <si>
    <t>D11</t>
  </si>
  <si>
    <t>Sucrose</t>
  </si>
  <si>
    <t>C03</t>
  </si>
  <si>
    <t>D,L-Malic Acid</t>
  </si>
  <si>
    <t>b-Hydroxypyruvic Acid</t>
  </si>
  <si>
    <t>D05</t>
  </si>
  <si>
    <t>Tween 40</t>
  </si>
  <si>
    <t>C-Source, fatty acid</t>
  </si>
  <si>
    <t>D,L-Carnitine</t>
  </si>
  <si>
    <t>D03</t>
  </si>
  <si>
    <t>Sedoheptulosan</t>
  </si>
  <si>
    <t>a-Ketoglutaric Acid</t>
  </si>
  <si>
    <t>D-Glucuronic Acid</t>
  </si>
  <si>
    <t>F03</t>
  </si>
  <si>
    <t>Melibionic Acid</t>
  </si>
  <si>
    <t>D-Lactitol</t>
  </si>
  <si>
    <t>D-Alanine</t>
  </si>
  <si>
    <t>E03</t>
  </si>
  <si>
    <t>D-Glucose-1-Phosphate</t>
  </si>
  <si>
    <t>G03</t>
  </si>
  <si>
    <t>L-Serine</t>
  </si>
  <si>
    <t>B10</t>
  </si>
  <si>
    <t>i-Erythritol</t>
  </si>
  <si>
    <t>H02</t>
  </si>
  <si>
    <t>L-Phenylalanine</t>
  </si>
  <si>
    <t>Fumaric Acid</t>
  </si>
  <si>
    <t>F10</t>
  </si>
  <si>
    <t>Glyoxylic Acid</t>
  </si>
  <si>
    <t>a-D-Lactose</t>
  </si>
  <si>
    <t>Butyric Acid</t>
  </si>
  <si>
    <t>A07</t>
  </si>
  <si>
    <t>Gelatin</t>
  </si>
  <si>
    <t>D08</t>
  </si>
  <si>
    <t>a-Methyl-D-Galactoside</t>
  </si>
  <si>
    <t>Stachyose</t>
  </si>
  <si>
    <t>D-Lyxose</t>
  </si>
  <si>
    <t>E01</t>
  </si>
  <si>
    <t>L-Glutamine</t>
  </si>
  <si>
    <t>g-Cyclodextrin</t>
  </si>
  <si>
    <t>C05</t>
  </si>
  <si>
    <t>Maltitol</t>
  </si>
  <si>
    <t>Amygdalin</t>
  </si>
  <si>
    <t>G08</t>
  </si>
  <si>
    <t>Hydroxy-L-Proline</t>
  </si>
  <si>
    <t>B07</t>
  </si>
  <si>
    <t>L-Arabitol</t>
  </si>
  <si>
    <t>m-Hydroxyphenyl Acetic Acid</t>
  </si>
  <si>
    <t>N-Acetyl-D-Galactosamine</t>
  </si>
  <si>
    <t>L-Aspartic Acid</t>
  </si>
  <si>
    <t>p-Hydroxyphenyl Acetic Acid</t>
  </si>
  <si>
    <t>N-Acetyl-D-Mannosamine</t>
  </si>
  <si>
    <t>Maltose</t>
  </si>
  <si>
    <t>B06</t>
  </si>
  <si>
    <t>D-Arabitol</t>
  </si>
  <si>
    <t>N-Acetyl-L-Glutamic Acid</t>
  </si>
  <si>
    <t>H04</t>
  </si>
  <si>
    <t>Tyramine</t>
  </si>
  <si>
    <t>L-Leucine</t>
  </si>
  <si>
    <t>G06</t>
  </si>
  <si>
    <t>Ala-Gly</t>
  </si>
  <si>
    <t>A08</t>
  </si>
  <si>
    <t>Glycogen</t>
  </si>
  <si>
    <t>G05</t>
  </si>
  <si>
    <t>Glycine</t>
  </si>
  <si>
    <t>E09</t>
  </si>
  <si>
    <t>Adonitol</t>
  </si>
  <si>
    <t>G02</t>
  </si>
  <si>
    <t>L-Alaninamide</t>
  </si>
  <si>
    <t>b-Methyl-D-Glucuronic Acid</t>
  </si>
  <si>
    <t>G11</t>
  </si>
  <si>
    <t>L-Lysine</t>
  </si>
  <si>
    <t>Capric Acid</t>
  </si>
  <si>
    <t>Phenylethylamine</t>
  </si>
  <si>
    <t>Xylitol</t>
  </si>
  <si>
    <t>C02</t>
  </si>
  <si>
    <t>L-Glucose</t>
  </si>
  <si>
    <t>L-Histidine</t>
  </si>
  <si>
    <t>Succinamic Acid</t>
  </si>
  <si>
    <t>Tween 80</t>
  </si>
  <si>
    <t>Chondroitin Sulfate C</t>
  </si>
  <si>
    <t>g-Hydroxybutyric Acid</t>
  </si>
  <si>
    <t>L-Valine</t>
  </si>
  <si>
    <t>G04</t>
  </si>
  <si>
    <t>L-Threonine</t>
  </si>
  <si>
    <t>L-Tartaric Acid</t>
  </si>
  <si>
    <t>Tween 20</t>
  </si>
  <si>
    <t>L-Proline</t>
  </si>
  <si>
    <t>L-Alanine</t>
  </si>
  <si>
    <t>L-Isoleucine</t>
  </si>
  <si>
    <t>m-Inositol</t>
  </si>
  <si>
    <t>F02</t>
  </si>
  <si>
    <t>Citric Acid</t>
  </si>
  <si>
    <t>D-Glucosaminic Acid</t>
  </si>
  <si>
    <t>L-Homoserine</t>
  </si>
  <si>
    <t>L-Arginine</t>
  </si>
  <si>
    <t>D-Malic Acid</t>
  </si>
  <si>
    <t>E08</t>
  </si>
  <si>
    <t>b-Methyl-D-Glucoside</t>
  </si>
  <si>
    <t>g-Amino-N-Butyric Acid</t>
  </si>
  <si>
    <t>D,L-a-Glycerol Phosphate</t>
  </si>
  <si>
    <t>a-Cyclodextrin</t>
  </si>
  <si>
    <t>A04</t>
  </si>
  <si>
    <t>D-Saccharic Acid</t>
  </si>
  <si>
    <t>Formic Acid</t>
  </si>
  <si>
    <t>F06</t>
  </si>
  <si>
    <t>Quinic Acid</t>
  </si>
  <si>
    <t>D-Sorbitol</t>
  </si>
  <si>
    <t>1,2-Propanediol</t>
  </si>
  <si>
    <t>Itaconic Acid</t>
  </si>
  <si>
    <t>b-Hydroxybutyric Acid</t>
  </si>
  <si>
    <t>Bromosuccinic Acid</t>
  </si>
  <si>
    <t>D-Gluconic Acid</t>
  </si>
  <si>
    <t>D-Tartaric Acid</t>
  </si>
  <si>
    <t>Tricarballylic Acid</t>
  </si>
  <si>
    <t>Glycerol</t>
  </si>
  <si>
    <t>D02</t>
  </si>
  <si>
    <t>D-Aspartic Acid</t>
  </si>
  <si>
    <t>F04</t>
  </si>
  <si>
    <t>D-Threonine</t>
  </si>
  <si>
    <t>Salicin</t>
  </si>
  <si>
    <t>E06</t>
  </si>
  <si>
    <t>a-Hydroxyglutaric Acid-g-Lactone</t>
  </si>
  <si>
    <t>F08</t>
  </si>
  <si>
    <t>Mucic Acid</t>
  </si>
  <si>
    <t>d-Amino Valeric Acid</t>
  </si>
  <si>
    <t>E02</t>
  </si>
  <si>
    <t>Caproic Acid</t>
  </si>
  <si>
    <t>m-Tartaric Acid</t>
  </si>
  <si>
    <t>Oxalic Acid</t>
  </si>
  <si>
    <t>b-Cyclodextrin</t>
  </si>
  <si>
    <t>Citraconic Acid</t>
  </si>
  <si>
    <t>Sebacic Acid</t>
  </si>
  <si>
    <t>Malonic Acid</t>
  </si>
  <si>
    <t>Arbutin</t>
  </si>
  <si>
    <t>D,L-Citramalic Acid</t>
  </si>
  <si>
    <t>4-Hydroxybenzoic Acid</t>
  </si>
  <si>
    <t>D-Ribono-1,4-Lactone</t>
  </si>
  <si>
    <t>2-Hydroxybenzoic acid</t>
  </si>
  <si>
    <t>D-Galactonic Acid-g-Lactone</t>
  </si>
  <si>
    <t>PM Plate</t>
  </si>
  <si>
    <t>Plate Well</t>
  </si>
  <si>
    <t>Compound</t>
  </si>
  <si>
    <t>PM03B</t>
  </si>
  <si>
    <t>A01</t>
  </si>
  <si>
    <t>Negative Control</t>
  </si>
  <si>
    <t>N-Source, Negative control</t>
  </si>
  <si>
    <t>Ammonia</t>
  </si>
  <si>
    <t>N-Source, inorganic</t>
  </si>
  <si>
    <t>Nitrite</t>
  </si>
  <si>
    <t>Nitrate</t>
  </si>
  <si>
    <t>Urea</t>
  </si>
  <si>
    <t>N-Source, other</t>
  </si>
  <si>
    <t>Biuret</t>
  </si>
  <si>
    <t>N-Source, amino acid</t>
  </si>
  <si>
    <t>L-Cysteine</t>
  </si>
  <si>
    <t>L-Tryptophan</t>
  </si>
  <si>
    <t>L-Tyrosine</t>
  </si>
  <si>
    <t>D-Asparagine</t>
  </si>
  <si>
    <t>D-Glutamic Acid</t>
  </si>
  <si>
    <t>D-Lysine</t>
  </si>
  <si>
    <t>D-Valine</t>
  </si>
  <si>
    <t>L-Citrulline</t>
  </si>
  <si>
    <t>N-Acetyl-D,L-Glutamic Acid</t>
  </si>
  <si>
    <t>N-Phthaloyl-L-Glutamic Acid</t>
  </si>
  <si>
    <t>Hydroxylamine</t>
  </si>
  <si>
    <t>Methylamine</t>
  </si>
  <si>
    <t>N-Amylamine</t>
  </si>
  <si>
    <t>N-Butylamine</t>
  </si>
  <si>
    <t>Ethylamine</t>
  </si>
  <si>
    <t>Ethanolamine</t>
  </si>
  <si>
    <t>Ethylenediamine</t>
  </si>
  <si>
    <t>Agmatine</t>
  </si>
  <si>
    <t>Histamine</t>
  </si>
  <si>
    <t>b-Phenylethylamine</t>
  </si>
  <si>
    <t>Formamide</t>
  </si>
  <si>
    <t>D,L-Lactamide</t>
  </si>
  <si>
    <t>D-Glucosamine</t>
  </si>
  <si>
    <t>D-Galactosamine</t>
  </si>
  <si>
    <t>D-Mannosamine</t>
  </si>
  <si>
    <t>Adenine</t>
  </si>
  <si>
    <t>Cytidine</t>
  </si>
  <si>
    <t>Cytosine</t>
  </si>
  <si>
    <t>Guanine</t>
  </si>
  <si>
    <t>Guanosine</t>
  </si>
  <si>
    <t>Thymine</t>
  </si>
  <si>
    <t>Uracil</t>
  </si>
  <si>
    <t>Xanthine</t>
  </si>
  <si>
    <t>Xanthosine</t>
  </si>
  <si>
    <t>Uric Acid</t>
  </si>
  <si>
    <t>Alloxan</t>
  </si>
  <si>
    <t>Allantoin</t>
  </si>
  <si>
    <t>Parabanic Acid</t>
  </si>
  <si>
    <t>D,L-a-Amino-N-Butyric Acid</t>
  </si>
  <si>
    <t>e-Amino-N-Caproic Acid</t>
  </si>
  <si>
    <t>D,L-a-Amino-Caprylic Acid</t>
  </si>
  <si>
    <t>d-Amino-N-Valeric Acid</t>
  </si>
  <si>
    <t>a-Amino-N-Valeric Acid</t>
  </si>
  <si>
    <t>Ala-Asp</t>
  </si>
  <si>
    <t>N-Source, peptide</t>
  </si>
  <si>
    <t>Ala-Gln</t>
  </si>
  <si>
    <t>Ala-Glu</t>
  </si>
  <si>
    <t>Ala-His</t>
  </si>
  <si>
    <t>Ala-Leu</t>
  </si>
  <si>
    <t>Ala-Thr</t>
  </si>
  <si>
    <t>Gly-Asn</t>
  </si>
  <si>
    <t>Gly-Gln</t>
  </si>
  <si>
    <t>Gly-Met</t>
  </si>
  <si>
    <t>Met-Ala</t>
  </si>
  <si>
    <t>PM06</t>
  </si>
  <si>
    <t>Ala-Ala</t>
  </si>
  <si>
    <t>Ala-Arg</t>
  </si>
  <si>
    <t>Ala-Asn</t>
  </si>
  <si>
    <t>Ala-Lys</t>
  </si>
  <si>
    <t>Ala-Phe</t>
  </si>
  <si>
    <t>Ala-Pro</t>
  </si>
  <si>
    <t>Ala-Ser</t>
  </si>
  <si>
    <t>Ala-Trp</t>
  </si>
  <si>
    <t>Ala-Tyr</t>
  </si>
  <si>
    <t>Arg-Ala</t>
  </si>
  <si>
    <t>Arg-Arg</t>
  </si>
  <si>
    <t>Arg-Asp</t>
  </si>
  <si>
    <t>Arg-Gln</t>
  </si>
  <si>
    <t>Arg-Glu</t>
  </si>
  <si>
    <t>Arg-Ile</t>
  </si>
  <si>
    <t>Arg-Leu</t>
  </si>
  <si>
    <t>Arg-Lys</t>
  </si>
  <si>
    <t>Arg-Met</t>
  </si>
  <si>
    <t>Arg-Phe</t>
  </si>
  <si>
    <t>Arg-Ser</t>
  </si>
  <si>
    <t>Arg-Trp</t>
  </si>
  <si>
    <t>Arg-Tyr</t>
  </si>
  <si>
    <t>Arg-Val</t>
  </si>
  <si>
    <t>Asn-Glu</t>
  </si>
  <si>
    <t>Asn-Val</t>
  </si>
  <si>
    <t>Asp-Asp</t>
  </si>
  <si>
    <t>Asp-Glu</t>
  </si>
  <si>
    <t>Asp-Leu</t>
  </si>
  <si>
    <t>Asp-Lys</t>
  </si>
  <si>
    <t>Asp-Phe</t>
  </si>
  <si>
    <t>Asp-Trp</t>
  </si>
  <si>
    <t>Asp-Val</t>
  </si>
  <si>
    <t>Cys-Gly</t>
  </si>
  <si>
    <t>Gln-Gln</t>
  </si>
  <si>
    <t>Gln-Gly</t>
  </si>
  <si>
    <t>Glu-Asp</t>
  </si>
  <si>
    <t>Glu-Glu</t>
  </si>
  <si>
    <t>Glu-Gly</t>
  </si>
  <si>
    <t>Glu-Ser</t>
  </si>
  <si>
    <t>Glu-Trp</t>
  </si>
  <si>
    <t>Glu-Tyr</t>
  </si>
  <si>
    <t>Glu-Val</t>
  </si>
  <si>
    <t>Gly-Ala</t>
  </si>
  <si>
    <t>Gly-Arg</t>
  </si>
  <si>
    <t>Gly-Cys</t>
  </si>
  <si>
    <t>Gly-Gly</t>
  </si>
  <si>
    <t>Gly-His</t>
  </si>
  <si>
    <t>Gly-Leu</t>
  </si>
  <si>
    <t>Gly-Lys</t>
  </si>
  <si>
    <t>Gly-Phe</t>
  </si>
  <si>
    <t>Gly-Ser</t>
  </si>
  <si>
    <t>Gly-Thr</t>
  </si>
  <si>
    <t>Gly-Trp</t>
  </si>
  <si>
    <t>Gly-Tyr</t>
  </si>
  <si>
    <t>Gly-Val</t>
  </si>
  <si>
    <t>His-Asp</t>
  </si>
  <si>
    <t>His-Gly</t>
  </si>
  <si>
    <t>His-Leu</t>
  </si>
  <si>
    <t>His-Lys</t>
  </si>
  <si>
    <t>His-Met</t>
  </si>
  <si>
    <t>His-Pro</t>
  </si>
  <si>
    <t>His-Ser</t>
  </si>
  <si>
    <t>His-Trp</t>
  </si>
  <si>
    <t>His-Tyr</t>
  </si>
  <si>
    <t>His-Val</t>
  </si>
  <si>
    <t>Ile-Ala</t>
  </si>
  <si>
    <t>Ile-Arg</t>
  </si>
  <si>
    <t>Ile-Gln</t>
  </si>
  <si>
    <t>Ile-Gly</t>
  </si>
  <si>
    <t>Ile-His</t>
  </si>
  <si>
    <t>Ile-Ile</t>
  </si>
  <si>
    <t>Ile-Met</t>
  </si>
  <si>
    <t>Ile-Phe</t>
  </si>
  <si>
    <t>Ile-Pro</t>
  </si>
  <si>
    <t>Ile-Ser</t>
  </si>
  <si>
    <t>Ile-Trp</t>
  </si>
  <si>
    <t>Ile-Tyr</t>
  </si>
  <si>
    <t>Ile-Val</t>
  </si>
  <si>
    <t>Leu-Ala</t>
  </si>
  <si>
    <t>Leu-Arg</t>
  </si>
  <si>
    <t>Leu-Asp</t>
  </si>
  <si>
    <t>Leu-Glu</t>
  </si>
  <si>
    <t>Leu-Gly</t>
  </si>
  <si>
    <t>Leu-Ile</t>
  </si>
  <si>
    <t>Leu-Leu</t>
  </si>
  <si>
    <t>Leu-Met</t>
  </si>
  <si>
    <t>Leu-Phe</t>
  </si>
  <si>
    <t>PM07</t>
  </si>
  <si>
    <t>Leu-Ser</t>
  </si>
  <si>
    <t>Leu-Trp</t>
  </si>
  <si>
    <t>Leu-Val</t>
  </si>
  <si>
    <t>Lys-Ala</t>
  </si>
  <si>
    <t>Lys-Arg</t>
  </si>
  <si>
    <t>Lys-Glu</t>
  </si>
  <si>
    <t>Lys-Ile</t>
  </si>
  <si>
    <t>Lys-Leu</t>
  </si>
  <si>
    <t>Lys-Lys</t>
  </si>
  <si>
    <t>Lys-Phe</t>
  </si>
  <si>
    <t>Lys-Pro</t>
  </si>
  <si>
    <t>Lys-Ser</t>
  </si>
  <si>
    <t>Lys-Thr</t>
  </si>
  <si>
    <t>Lys-Trp</t>
  </si>
  <si>
    <t>Lys-Tyr</t>
  </si>
  <si>
    <t>Lys-Val</t>
  </si>
  <si>
    <t>Met-Arg</t>
  </si>
  <si>
    <t>Met-Asp</t>
  </si>
  <si>
    <t>Met-Gln</t>
  </si>
  <si>
    <t>Met-Glu</t>
  </si>
  <si>
    <t>Met-Gly</t>
  </si>
  <si>
    <t>Met-His</t>
  </si>
  <si>
    <t>Met-Ile</t>
  </si>
  <si>
    <t>Met-Leu</t>
  </si>
  <si>
    <t>Met-Lys</t>
  </si>
  <si>
    <t>Met-Met</t>
  </si>
  <si>
    <t>Met-Phe</t>
  </si>
  <si>
    <t>Met-Pro</t>
  </si>
  <si>
    <t>Met-Trp</t>
  </si>
  <si>
    <t>Met-Val</t>
  </si>
  <si>
    <t>Phe-Ala</t>
  </si>
  <si>
    <t>Phe-Gly</t>
  </si>
  <si>
    <t>Phe-Ile</t>
  </si>
  <si>
    <t>Phe-Phe</t>
  </si>
  <si>
    <t>Phe-Pro</t>
  </si>
  <si>
    <t>Phe-Ser</t>
  </si>
  <si>
    <t>Phe-Trp</t>
  </si>
  <si>
    <t>Pro-Ala</t>
  </si>
  <si>
    <t>Pro-Asp</t>
  </si>
  <si>
    <t>Pro-Gln</t>
  </si>
  <si>
    <t>Pro-Gly</t>
  </si>
  <si>
    <t>Pro-Hyp</t>
  </si>
  <si>
    <t>Pro-Leu</t>
  </si>
  <si>
    <t>Pro-Phe</t>
  </si>
  <si>
    <t>Pro-Pro</t>
  </si>
  <si>
    <t>Pro-Tyr</t>
  </si>
  <si>
    <t>Ser-Ala</t>
  </si>
  <si>
    <t>Ser-Gly</t>
  </si>
  <si>
    <t>Ser-His</t>
  </si>
  <si>
    <t>Ser-Leu</t>
  </si>
  <si>
    <t>Ser-Met</t>
  </si>
  <si>
    <t>Ser-Phe</t>
  </si>
  <si>
    <t>Ser-Pro</t>
  </si>
  <si>
    <t>Ser-Ser</t>
  </si>
  <si>
    <t>Ser-Tyr</t>
  </si>
  <si>
    <t>Ser-Val</t>
  </si>
  <si>
    <t>Thr-Ala</t>
  </si>
  <si>
    <t>Thr-Arg</t>
  </si>
  <si>
    <t>Thr-Glu</t>
  </si>
  <si>
    <t>Thr-Gly</t>
  </si>
  <si>
    <t>Thr-Leu</t>
  </si>
  <si>
    <t>Thr-Met</t>
  </si>
  <si>
    <t>Thr-Pro</t>
  </si>
  <si>
    <t>Trp-Ala</t>
  </si>
  <si>
    <t>Trp-Arg</t>
  </si>
  <si>
    <t>Trp-Asp</t>
  </si>
  <si>
    <t>Trp-Glu</t>
  </si>
  <si>
    <t>Trp-Gly</t>
  </si>
  <si>
    <t>Trp-Leu</t>
  </si>
  <si>
    <t>Trp-Lys</t>
  </si>
  <si>
    <t>Trp-Phe</t>
  </si>
  <si>
    <t>Trp-Ser</t>
  </si>
  <si>
    <t>Trp-Trp</t>
  </si>
  <si>
    <t>Trp-Tyr</t>
  </si>
  <si>
    <t>Tyr-Ala</t>
  </si>
  <si>
    <t>Tyr-Gln</t>
  </si>
  <si>
    <t>Tyr-Glu</t>
  </si>
  <si>
    <t>Tyr-Gly</t>
  </si>
  <si>
    <t>Tyr-His</t>
  </si>
  <si>
    <t>Tyr-Leu</t>
  </si>
  <si>
    <t>Tyr-Lys</t>
  </si>
  <si>
    <t>Tyr-Phe</t>
  </si>
  <si>
    <t>Tyr-Trp</t>
  </si>
  <si>
    <t>Tyr-Tyr</t>
  </si>
  <si>
    <t>Val-Arg</t>
  </si>
  <si>
    <t>Val-Asn</t>
  </si>
  <si>
    <t>Val-Asp</t>
  </si>
  <si>
    <t>Val-Gly</t>
  </si>
  <si>
    <t>Val-His</t>
  </si>
  <si>
    <t>Val-Ile</t>
  </si>
  <si>
    <t>Val-Leu</t>
  </si>
  <si>
    <t>Val-Tyr</t>
  </si>
  <si>
    <t>Val-Val</t>
  </si>
  <si>
    <t>g-Glu-Gly</t>
  </si>
  <si>
    <t>PM08</t>
  </si>
  <si>
    <t>Ala-Ile</t>
  </si>
  <si>
    <t>Ala-Met</t>
  </si>
  <si>
    <t>Ala-Val</t>
  </si>
  <si>
    <t>Asp-Ala</t>
  </si>
  <si>
    <t>Asp-Gln</t>
  </si>
  <si>
    <t>Asp-Gly</t>
  </si>
  <si>
    <t>Glu-Ala</t>
  </si>
  <si>
    <t>Gly-Ile</t>
  </si>
  <si>
    <t>His-Ala</t>
  </si>
  <si>
    <t>His-Glu</t>
  </si>
  <si>
    <t>His-His</t>
  </si>
  <si>
    <t>Ile-Asn</t>
  </si>
  <si>
    <t>Ile-Leu</t>
  </si>
  <si>
    <t>Leu-Asn</t>
  </si>
  <si>
    <t>Leu-His</t>
  </si>
  <si>
    <t>Leu-Pro</t>
  </si>
  <si>
    <t>Leu-Tyr</t>
  </si>
  <si>
    <t>Lys-Asp</t>
  </si>
  <si>
    <t>Lys-Gly</t>
  </si>
  <si>
    <t>Lys-Met</t>
  </si>
  <si>
    <t>Met-Thr</t>
  </si>
  <si>
    <t>Met-Tyr</t>
  </si>
  <si>
    <t>Phe-Asp</t>
  </si>
  <si>
    <t>Phe-Glu</t>
  </si>
  <si>
    <t>Gln-Glu</t>
  </si>
  <si>
    <t>Phe-Met</t>
  </si>
  <si>
    <t>Phe-Tyr</t>
  </si>
  <si>
    <t>Phe-Val</t>
  </si>
  <si>
    <t>Pro-Arg</t>
  </si>
  <si>
    <t>Pro-Asn</t>
  </si>
  <si>
    <t>Pro-Glu</t>
  </si>
  <si>
    <t>Pro-lle</t>
  </si>
  <si>
    <t>Pro-Lys</t>
  </si>
  <si>
    <t>Pro-Ser</t>
  </si>
  <si>
    <t>Pro-Trp</t>
  </si>
  <si>
    <t>Pro-Val</t>
  </si>
  <si>
    <t>Ser-Asn</t>
  </si>
  <si>
    <t>Ser-Asp</t>
  </si>
  <si>
    <t>Ser-Gln</t>
  </si>
  <si>
    <t>Ser-Glu</t>
  </si>
  <si>
    <t>Thr-Asp</t>
  </si>
  <si>
    <t>Thr-Gln</t>
  </si>
  <si>
    <t>Thr-Phe</t>
  </si>
  <si>
    <t>Thr-Ser</t>
  </si>
  <si>
    <t>Trp-Val</t>
  </si>
  <si>
    <t>Tyr-Ile</t>
  </si>
  <si>
    <t>Tyr-Val</t>
  </si>
  <si>
    <t>Val-Ala</t>
  </si>
  <si>
    <t>Val-Gln</t>
  </si>
  <si>
    <t>Val-Glu</t>
  </si>
  <si>
    <t>Val-Lys</t>
  </si>
  <si>
    <t>Val-Met</t>
  </si>
  <si>
    <t>Val-Phe</t>
  </si>
  <si>
    <t>Val-Pro</t>
  </si>
  <si>
    <t>Val-Ser</t>
  </si>
  <si>
    <t>b-Ala-Ala</t>
  </si>
  <si>
    <t>b-Ala-Gly</t>
  </si>
  <si>
    <t>b-Ala-His</t>
  </si>
  <si>
    <t>Met-b-Ala</t>
  </si>
  <si>
    <t>b-Ala-Phe</t>
  </si>
  <si>
    <t>D-Ala-D-Ala</t>
  </si>
  <si>
    <t>D-Ala-Gly</t>
  </si>
  <si>
    <t>D-Ala-Leu</t>
  </si>
  <si>
    <t>D-Leu-D-Leu</t>
  </si>
  <si>
    <t>D-Leu-Gly</t>
  </si>
  <si>
    <t>D-Leu-Tyr</t>
  </si>
  <si>
    <t>g-D-Glu-Gly</t>
  </si>
  <si>
    <t>Gly-D-Ala</t>
  </si>
  <si>
    <t>Gly-D-Asp</t>
  </si>
  <si>
    <t>Gly-D-Ser</t>
  </si>
  <si>
    <t>Gly-D-Thr</t>
  </si>
  <si>
    <t>Gly-D-Val</t>
  </si>
  <si>
    <t>Leu-b-Ala</t>
  </si>
  <si>
    <t>Leu-D-Leu</t>
  </si>
  <si>
    <t>Phe-b-Ala</t>
  </si>
  <si>
    <t>Ala-Ala-Ala</t>
  </si>
  <si>
    <t>D-Ala-Gly-Gly</t>
  </si>
  <si>
    <t>Gly-Gly-Ala</t>
  </si>
  <si>
    <t>Gly-Gly-D-Leu</t>
  </si>
  <si>
    <t>Gly-Gly-Gly</t>
  </si>
  <si>
    <t>Gly-Gly-Ile</t>
  </si>
  <si>
    <t>Gly-Gly-Leu</t>
  </si>
  <si>
    <t>Gly-Gly-Phe</t>
  </si>
  <si>
    <t>Val-Tyr-Val</t>
  </si>
  <si>
    <t>Gly-Phe-Phe</t>
  </si>
  <si>
    <t>Leu-Gly-Gly</t>
  </si>
  <si>
    <t>Leu-Leu-Leu</t>
  </si>
  <si>
    <t>Phe-Gly-Gly</t>
  </si>
  <si>
    <t>Tyr-Gly-Gly</t>
  </si>
  <si>
    <t>PM04A</t>
  </si>
  <si>
    <t>P-Source, Negative control</t>
  </si>
  <si>
    <t>Phosphate</t>
  </si>
  <si>
    <t>P-Source, inorganic</t>
  </si>
  <si>
    <t>Pyrophosphate</t>
  </si>
  <si>
    <t>Trimetaphosphate</t>
  </si>
  <si>
    <t>Tripolyphosphate</t>
  </si>
  <si>
    <t>Triethyl Phosphate</t>
  </si>
  <si>
    <t>P-Source, organic</t>
  </si>
  <si>
    <t>Hypophosphite</t>
  </si>
  <si>
    <t>Adenosine 2`-Monophosphate</t>
  </si>
  <si>
    <t>Adenosine 3`-Monophosphate</t>
  </si>
  <si>
    <t>Adenosine 5`-Monophosphate</t>
  </si>
  <si>
    <t>Adenosine 2`,3`-Cyclic Monophosphate</t>
  </si>
  <si>
    <t>Adenosine 3`,5`-Cyclic Monophosphate</t>
  </si>
  <si>
    <t>Thiophosphate</t>
  </si>
  <si>
    <t>Dithiophosphate</t>
  </si>
  <si>
    <t>b-Glycerol Phosphate</t>
  </si>
  <si>
    <t>Carbamyl Phosphate</t>
  </si>
  <si>
    <t>D-2-Phospho-Glyceric Acid</t>
  </si>
  <si>
    <t>D-3-Phospho-Glyceric Acid</t>
  </si>
  <si>
    <t>Guanosine 2`-Monophosphate</t>
  </si>
  <si>
    <t>Guanosine 3`-Monophosphate</t>
  </si>
  <si>
    <t>Guanosine 5`-Monophosphate</t>
  </si>
  <si>
    <t>Guanosine 2`,3`-Cyclic Monophosphate</t>
  </si>
  <si>
    <t>Guanosine 3`,5`-Cyclic Monophosphate</t>
  </si>
  <si>
    <t>Phosphoenol Pyruvate</t>
  </si>
  <si>
    <t>Phospho-Glycolic Acid</t>
  </si>
  <si>
    <t>2-Deoxy-D-Glucose 6-Phosphate</t>
  </si>
  <si>
    <t>D-Glucosamine-6-Phosphate</t>
  </si>
  <si>
    <t>6-Phospho-Gluconic Acid</t>
  </si>
  <si>
    <t>Cytidine 2`-Monophosphate</t>
  </si>
  <si>
    <t>Cytidine 3`-Monophosphate</t>
  </si>
  <si>
    <t>Cytidine 5`-Monophosphate</t>
  </si>
  <si>
    <t>Cytidine 2`,3`-Cyclic Monophosphate</t>
  </si>
  <si>
    <t>Cytidine 3`,5`-Cyclic Monophosphate</t>
  </si>
  <si>
    <t>D-Mannose-1-Phosphate</t>
  </si>
  <si>
    <t>D-Mannose-6-Phosphate</t>
  </si>
  <si>
    <t>Cysteamine-S-Phosphate</t>
  </si>
  <si>
    <t>Phospho-L-Arginine</t>
  </si>
  <si>
    <t>O-Phospho-D-Serine</t>
  </si>
  <si>
    <t>O-Phospho-L-Serine</t>
  </si>
  <si>
    <t>O-Phospho-L-Threonine</t>
  </si>
  <si>
    <t>Uridine 2`-Monophosphate</t>
  </si>
  <si>
    <t>Uridine 3`-Monophosphate</t>
  </si>
  <si>
    <t>Uridine 5`-Monophosphate</t>
  </si>
  <si>
    <t>Uridine 2`,3`-Cyclic Monophosphate</t>
  </si>
  <si>
    <t>Uridine 3`,5`-Cyclic Monophosphate</t>
  </si>
  <si>
    <t>O-Phospho-D-Tyrosine</t>
  </si>
  <si>
    <t>O-Phospho-L-Tyrosine</t>
  </si>
  <si>
    <t>Phosphocreatine</t>
  </si>
  <si>
    <t>Phosphoryl Choline</t>
  </si>
  <si>
    <t>O-Phosphoryl-Ethanolamine</t>
  </si>
  <si>
    <t>Phosphono Acetic Acid</t>
  </si>
  <si>
    <t>2-Aminoethyl Phosphonic Acid</t>
  </si>
  <si>
    <t>Methylene Diphosphonic Acid</t>
  </si>
  <si>
    <t>Thymidine 3`-Monophosphate</t>
  </si>
  <si>
    <t>Thymidine 5`-Monophosphate</t>
  </si>
  <si>
    <t>Inositol Hexaphosphate</t>
  </si>
  <si>
    <t>Thymidine 3`,5`-Cyclic Monophosphate</t>
  </si>
  <si>
    <t>S-Source, Negative control</t>
  </si>
  <si>
    <t>Sulfate</t>
  </si>
  <si>
    <t>S-Source, inorganic</t>
  </si>
  <si>
    <t>Thiosulfate</t>
  </si>
  <si>
    <t>Tetrathionate</t>
  </si>
  <si>
    <t>S-Source, organic</t>
  </si>
  <si>
    <t>D-Cysteine</t>
  </si>
  <si>
    <t>L-Cysteic Acid</t>
  </si>
  <si>
    <t>Cysteamine</t>
  </si>
  <si>
    <t>L-Cysteine Sulfinic Acid</t>
  </si>
  <si>
    <t>N-Acetyl-L-Cysteine</t>
  </si>
  <si>
    <t>S-Methyl-L-Cysteine</t>
  </si>
  <si>
    <t>Cystathionine</t>
  </si>
  <si>
    <t>Lanthionine</t>
  </si>
  <si>
    <t>Glutathione</t>
  </si>
  <si>
    <t>D,L-Ethionine</t>
  </si>
  <si>
    <t>D-Methionine</t>
  </si>
  <si>
    <t>N-Acetyl-D,L-Methionine</t>
  </si>
  <si>
    <t>L-Methionine Sulfoxide</t>
  </si>
  <si>
    <t>L-Methionine Sulfone</t>
  </si>
  <si>
    <t>L-Djenkolic Acid</t>
  </si>
  <si>
    <t>Thiourea</t>
  </si>
  <si>
    <t>1-Thio-b-D-Glucose</t>
  </si>
  <si>
    <t>D,L-Lipoamide</t>
  </si>
  <si>
    <t>Taurocholic Acid</t>
  </si>
  <si>
    <t>Taurine</t>
  </si>
  <si>
    <t>Hypotaurine</t>
  </si>
  <si>
    <t>p-Aminobenzene Sulfonic Acid</t>
  </si>
  <si>
    <t>Butane Sulfonic Acid</t>
  </si>
  <si>
    <t>2-Hydroxyethane Sulfonic Acid</t>
  </si>
  <si>
    <t>Methane Sulfonic Acid</t>
  </si>
  <si>
    <t>Tetramethylene Sulfone</t>
  </si>
  <si>
    <t>PM05</t>
  </si>
  <si>
    <t>Nutritional supplement, Negative control</t>
  </si>
  <si>
    <t>Positive Control</t>
  </si>
  <si>
    <t>Nutritional supplement, Positive control</t>
  </si>
  <si>
    <t>Nutritional supplement</t>
  </si>
  <si>
    <t>2`-Deoxyguanosine</t>
  </si>
  <si>
    <t>L-Isoleucine + L-Valine</t>
  </si>
  <si>
    <t>(5) 4-Amino-Imidazole-4(5)-Carboxamide</t>
  </si>
  <si>
    <t>Hypoxanthine</t>
  </si>
  <si>
    <t>2`-Deoxyinosine</t>
  </si>
  <si>
    <t>Chorismic Acid</t>
  </si>
  <si>
    <t>(-)Shikimic Acid</t>
  </si>
  <si>
    <t>L-Homoserine Lactone</t>
  </si>
  <si>
    <t>D,L-Diamino-a,e-C1039Pimelic Acid+C1081</t>
  </si>
  <si>
    <t>2’-Deoxycytidine</t>
  </si>
  <si>
    <t>Spermidine</t>
  </si>
  <si>
    <t>Spermine</t>
  </si>
  <si>
    <t>Pyridoxine</t>
  </si>
  <si>
    <t>Pyridoxal</t>
  </si>
  <si>
    <t>Pyridoxamine</t>
  </si>
  <si>
    <t>b-Alanine</t>
  </si>
  <si>
    <t>D-Pantothenic Acid</t>
  </si>
  <si>
    <t>Orotic Acid</t>
  </si>
  <si>
    <t>2`-Deoxyuridine</t>
  </si>
  <si>
    <t>Quinolinic Acid</t>
  </si>
  <si>
    <t>Nicotinic Acid</t>
  </si>
  <si>
    <t>Nicotinamide</t>
  </si>
  <si>
    <t>b-Nicotinamide Adenine Dinucleotide</t>
  </si>
  <si>
    <t>Hematin</t>
  </si>
  <si>
    <t>Deferoxamine</t>
  </si>
  <si>
    <t>Oxaloacetic Acid</t>
  </si>
  <si>
    <t>D-Biotin</t>
  </si>
  <si>
    <t>Cyanocobalamin</t>
  </si>
  <si>
    <t>p-Amino-Benzoic Acid</t>
  </si>
  <si>
    <t>Folic Acid</t>
  </si>
  <si>
    <t>Inosine + Thiamine</t>
  </si>
  <si>
    <t>Thiamine</t>
  </si>
  <si>
    <t>Thiamine Pyrophosphate</t>
  </si>
  <si>
    <t>Riboflavin</t>
  </si>
  <si>
    <t>Pyrrolo-Quinoline Quinone</t>
  </si>
  <si>
    <t>Menadione</t>
  </si>
  <si>
    <t>Caprylic Acid</t>
  </si>
  <si>
    <t>D,L-Thioctic acid</t>
  </si>
  <si>
    <t>D,L-Mevalonic Acid Lactone</t>
  </si>
  <si>
    <t>Choline</t>
  </si>
  <si>
    <t>Tween 60</t>
  </si>
  <si>
    <t>Carbon Compounds</t>
  </si>
  <si>
    <t>C-Source, Negative control</t>
  </si>
  <si>
    <t>Nitrogen Compounds</t>
  </si>
  <si>
    <t>Sulfur Compounds</t>
  </si>
  <si>
    <t>Phosphate Compounds</t>
  </si>
  <si>
    <t>Additional Compounds</t>
  </si>
  <si>
    <t>Hi Strain + Relative Growth</t>
  </si>
  <si>
    <t>Av. Relative Growth</t>
  </si>
  <si>
    <t>PM09</t>
  </si>
  <si>
    <t>osmotic sensitivity, NaCl</t>
  </si>
  <si>
    <t>6% NaCl</t>
  </si>
  <si>
    <t>6% NaCl + Betaine</t>
  </si>
  <si>
    <t>6% NaCl + N-N Dimethyl Glycine</t>
  </si>
  <si>
    <t>6% NaCl + Sarcosine</t>
  </si>
  <si>
    <t>6% NaCl + Dimethyl Sulphonyl Propionate</t>
  </si>
  <si>
    <t>6% NaCl + MOPS</t>
  </si>
  <si>
    <t>6% NaCl + Ectoine</t>
  </si>
  <si>
    <t>6% NaCl + Choline</t>
  </si>
  <si>
    <t>6% NaCl + Phosphorylcholine</t>
  </si>
  <si>
    <t>6% NaCl + Creatine</t>
  </si>
  <si>
    <t>6% NaCl + Creatinine</t>
  </si>
  <si>
    <t>6% NaCl + L-Carnitine</t>
  </si>
  <si>
    <t>6% NaCl + KCl</t>
  </si>
  <si>
    <t>6% NaCl + L-Proline</t>
  </si>
  <si>
    <t>6% NaCl + N-Acetyl-L-Glutamine</t>
  </si>
  <si>
    <t>6% NaCl + ?-Glutamic Acid</t>
  </si>
  <si>
    <t>6% NaCl + ?–Amino-N-Butyric Acid</t>
  </si>
  <si>
    <t>6% NaCl + Glutathione</t>
  </si>
  <si>
    <t>6% NaCl + Glycerol</t>
  </si>
  <si>
    <t>6% NaCl + Trehalose</t>
  </si>
  <si>
    <t>6% NaCl + Trimethylamine-N-Oxide</t>
  </si>
  <si>
    <t>6% NaCl + Trimethylamine</t>
  </si>
  <si>
    <t>6% NaCl + Octopine</t>
  </si>
  <si>
    <t>6% NaCl + Trigonelline</t>
  </si>
  <si>
    <t>osmotic sensitivity, KCl</t>
  </si>
  <si>
    <t>2% Sodium Sulfate</t>
  </si>
  <si>
    <t>osmotic sensitivity, Na2SO4</t>
  </si>
  <si>
    <t>3% Sodium Sulfate</t>
  </si>
  <si>
    <t>4% Sodium Sulfate</t>
  </si>
  <si>
    <t>5% Sodium Sulfate</t>
  </si>
  <si>
    <t>5% Ethylene Glycol</t>
  </si>
  <si>
    <t>osmotic sensitivity, ethylene glycol</t>
  </si>
  <si>
    <t>10% Ethylene Glycol</t>
  </si>
  <si>
    <t>15% Ethylene Glycol</t>
  </si>
  <si>
    <t>20% Ethylene Glycol</t>
  </si>
  <si>
    <t>osmotic sensitivity, sodium formate</t>
  </si>
  <si>
    <t>osmotic sensitivity, urea</t>
  </si>
  <si>
    <t>osmotic sensitivity, sodium lactate</t>
  </si>
  <si>
    <t>osmotic sensitivity; sodium phosphate</t>
  </si>
  <si>
    <t>toxicity, benzoate</t>
  </si>
  <si>
    <t>toxicity, ammonia</t>
  </si>
  <si>
    <t>toxicity, nitrate</t>
  </si>
  <si>
    <t>toxicity, nitrite</t>
  </si>
  <si>
    <t>NaCl control</t>
  </si>
  <si>
    <t>betaine</t>
  </si>
  <si>
    <t>dimethylglycine</t>
  </si>
  <si>
    <t>sarcosine</t>
  </si>
  <si>
    <t>dimethyl sulphonyl propionate</t>
  </si>
  <si>
    <t>MOPS</t>
  </si>
  <si>
    <t>ectoine</t>
  </si>
  <si>
    <t>choline</t>
  </si>
  <si>
    <t>phosphorylcholine</t>
  </si>
  <si>
    <t>creatine</t>
  </si>
  <si>
    <t>creatinine</t>
  </si>
  <si>
    <t>carnitine</t>
  </si>
  <si>
    <t>KCl</t>
  </si>
  <si>
    <t>proline</t>
  </si>
  <si>
    <t>acetyl glutamine</t>
  </si>
  <si>
    <t>b-glutamate</t>
  </si>
  <si>
    <t>g-amino butyric acid</t>
  </si>
  <si>
    <t>glutathione</t>
  </si>
  <si>
    <t>glycerol</t>
  </si>
  <si>
    <t>trehalose</t>
  </si>
  <si>
    <t>trimethylamine-N-oxide</t>
  </si>
  <si>
    <t>trimethylamine</t>
  </si>
  <si>
    <t>octopine</t>
  </si>
  <si>
    <t>trigonelline</t>
  </si>
  <si>
    <t>1 mM Lactate</t>
  </si>
  <si>
    <t>2 mM Lactate</t>
  </si>
  <si>
    <t>3 mM Lactate</t>
  </si>
  <si>
    <t>4 mM Lactate</t>
  </si>
  <si>
    <t xml:space="preserve">5 mM Lactate </t>
  </si>
  <si>
    <t>6 mM Lactate</t>
  </si>
  <si>
    <t>7 mM Lactate</t>
  </si>
  <si>
    <t>8 mM Lactate</t>
  </si>
  <si>
    <t>9 mM Lactate</t>
  </si>
  <si>
    <t>10 mM Lactate</t>
  </si>
  <si>
    <t>11 mM Lactate</t>
  </si>
  <si>
    <t>12 mM Lactate</t>
  </si>
  <si>
    <t>2 mM Urea</t>
  </si>
  <si>
    <t>3 mM Urea</t>
  </si>
  <si>
    <t>4 mM Urea</t>
  </si>
  <si>
    <t>5 mM Urea</t>
  </si>
  <si>
    <t>7 mM Urea</t>
  </si>
  <si>
    <t>6 mM Urea</t>
  </si>
  <si>
    <t>1 mM Formate</t>
  </si>
  <si>
    <t>2 mM Formate</t>
  </si>
  <si>
    <t>3 mM Formate</t>
  </si>
  <si>
    <t>4 mM Formate</t>
  </si>
  <si>
    <t>5 mM Formate</t>
  </si>
  <si>
    <t>6 mM Formate</t>
  </si>
  <si>
    <t>3 mM KCl</t>
  </si>
  <si>
    <t>4 mM KCl</t>
  </si>
  <si>
    <t>5 mM KCl</t>
  </si>
  <si>
    <t>6 mM KCl</t>
  </si>
  <si>
    <t>1 mM NaCl</t>
  </si>
  <si>
    <t>2 mM NaCl</t>
  </si>
  <si>
    <t>3 mM NaCl</t>
  </si>
  <si>
    <t>4 mM NaCl</t>
  </si>
  <si>
    <t>5 mM NaCl</t>
  </si>
  <si>
    <t>6 mM NaCl</t>
  </si>
  <si>
    <t>7 mM NaCl</t>
  </si>
  <si>
    <t>5.5 mM NaCl</t>
  </si>
  <si>
    <t>6.5 mM NaCl</t>
  </si>
  <si>
    <t>8 mM NaCl</t>
  </si>
  <si>
    <t>9 mM NaCl</t>
  </si>
  <si>
    <t>10 mM NaCl</t>
  </si>
  <si>
    <t>50 mM Benzoate</t>
  </si>
  <si>
    <t>100 mM Benzoate</t>
  </si>
  <si>
    <t>200 mM Benzoate</t>
  </si>
  <si>
    <t>20 mM Phosphate</t>
  </si>
  <si>
    <t>50 mM Phosphate</t>
  </si>
  <si>
    <t>100 mM Phosphate</t>
  </si>
  <si>
    <t>200 mM Phosphate</t>
  </si>
  <si>
    <t>20 mM Benzoate</t>
  </si>
  <si>
    <t>10 mM Ammonium Sulfate</t>
  </si>
  <si>
    <t>20 mM Ammonium Sulfate</t>
  </si>
  <si>
    <t>50 mM Ammonium Sulfate</t>
  </si>
  <si>
    <t>100 mM Ammonium Sulfate</t>
  </si>
  <si>
    <t>10 mM Sodium Nitrate</t>
  </si>
  <si>
    <t>20 mM Sodium Nitrate</t>
  </si>
  <si>
    <t>40 mM Sodium Nitrate</t>
  </si>
  <si>
    <t>60 mM Sodium Nitrate</t>
  </si>
  <si>
    <t>80 mM Sodium Nitrate</t>
  </si>
  <si>
    <t>100 mM Sodium Nitrate</t>
  </si>
  <si>
    <t>10 mM Sodium Nitrite</t>
  </si>
  <si>
    <t>20 mM Sodium Nitrite</t>
  </si>
  <si>
    <t>40 mM Sodium Nitrite</t>
  </si>
  <si>
    <t>60 mM Sodium Nitrite</t>
  </si>
  <si>
    <t>80 mM Sodium Nitrite</t>
  </si>
  <si>
    <t>100 mM Sodium Nitrite</t>
  </si>
  <si>
    <t>PM10</t>
  </si>
  <si>
    <t>pH, growth at 3.5</t>
  </si>
  <si>
    <t>pH, growth at 4</t>
  </si>
  <si>
    <t>pH, growth at 4.5</t>
  </si>
  <si>
    <t>pH, growth at 5</t>
  </si>
  <si>
    <t>pH, growth at 5.5</t>
  </si>
  <si>
    <t>pH, growth at 6</t>
  </si>
  <si>
    <t>pH, growth at 7</t>
  </si>
  <si>
    <t>pH, growth at 8</t>
  </si>
  <si>
    <t>pH, growth at 8.5</t>
  </si>
  <si>
    <t>pH, growth at 9</t>
  </si>
  <si>
    <t>pH, growth at 9.5</t>
  </si>
  <si>
    <t>pH, growth at 10</t>
  </si>
  <si>
    <t>pH 4.5</t>
  </si>
  <si>
    <t>pH, decarboxylase control</t>
  </si>
  <si>
    <t>pH 4.5 + L-Alanine</t>
  </si>
  <si>
    <t>pH, decarboxylase</t>
  </si>
  <si>
    <t>pH 4.5 + L-Arginine</t>
  </si>
  <si>
    <t>pH 4.5 + L-Asparagine</t>
  </si>
  <si>
    <t>pH 4.5 + L-Aspartic Acid</t>
  </si>
  <si>
    <t>pH 4.5 + L-Glutamic Acid</t>
  </si>
  <si>
    <t>pH 4.5 + L-Glutamine</t>
  </si>
  <si>
    <t>pH 4.5 + Glycine</t>
  </si>
  <si>
    <t>pH 4.5 + L-Histidine</t>
  </si>
  <si>
    <t>pH 4.5 + L-Isoleucine</t>
  </si>
  <si>
    <t>pH 4.5 + L-Leucine</t>
  </si>
  <si>
    <t>pH 4.5 + L-Lysine</t>
  </si>
  <si>
    <t>pH 4.5 + L-Methionine</t>
  </si>
  <si>
    <t>pH 4.5 + L-Phenylalanine</t>
  </si>
  <si>
    <t>pH 4.5 + L-Proline</t>
  </si>
  <si>
    <t>pH 4.5 + L-Serine</t>
  </si>
  <si>
    <t>pH 4.5 + L-Threonine</t>
  </si>
  <si>
    <t>pH 4.5 + L-Tryptophan</t>
  </si>
  <si>
    <t>pH 4.5 + L-Citrulline</t>
  </si>
  <si>
    <t>pH 4.5 + L-Valine</t>
  </si>
  <si>
    <t>pH 4.5 + Hydroxy-L-Proline</t>
  </si>
  <si>
    <t>pH 4.5 + L-Ornithine</t>
  </si>
  <si>
    <t>pH 4.5 + L-Homoarginine</t>
  </si>
  <si>
    <t>pH 4.5 + L-Homoserine</t>
  </si>
  <si>
    <t>pH 4.5 + Anthranilic Acid</t>
  </si>
  <si>
    <t>pH 4.5 + L-Norleucine</t>
  </si>
  <si>
    <t>pH 4.5 + L-Norvaline</t>
  </si>
  <si>
    <t>pH 4.5 + a- Amino-N-Butyric Acid</t>
  </si>
  <si>
    <t>pH 4.5 + p-Aminobenzoate</t>
  </si>
  <si>
    <t>pH 4.5 + L-Cysteic acid</t>
  </si>
  <si>
    <t>pH 4.5 + D-Lysine</t>
  </si>
  <si>
    <t>pH 4.5 + 5-Hydroxy-L-Lysine</t>
  </si>
  <si>
    <t>pH 4.5 + 5-Hydroxy-L-Tryptophan</t>
  </si>
  <si>
    <t>pH 4.5 + D,L Diamino-Pimelic Acid</t>
  </si>
  <si>
    <t>pH 4.5 + Trimethylamine-N-Oxide</t>
  </si>
  <si>
    <t>pH 4.5 + Urea</t>
  </si>
  <si>
    <t>pH 9.5</t>
  </si>
  <si>
    <t>pH, deaminase control</t>
  </si>
  <si>
    <t>pH 9.5 + L-Alanine</t>
  </si>
  <si>
    <t>pH, deaminase</t>
  </si>
  <si>
    <t>pH 9.5 + L-Arginine</t>
  </si>
  <si>
    <t>pH 9.5 + L-Asparagine</t>
  </si>
  <si>
    <t>pH 9.5 + L-Aspartic Acid</t>
  </si>
  <si>
    <t>pH 9.5 + L-Glutamic Acid</t>
  </si>
  <si>
    <t>pH 9.5 + L-Glutamine</t>
  </si>
  <si>
    <t>pH 9.5 + Glycine</t>
  </si>
  <si>
    <t>pH 9.5 + L-Histidine</t>
  </si>
  <si>
    <t>pH 9.5 + L-Isoleucine</t>
  </si>
  <si>
    <t>pH 9.5 + L-Leucine</t>
  </si>
  <si>
    <t>pH 9.5 + L-Lysine</t>
  </si>
  <si>
    <t>pH 9.5 + L-Methionine</t>
  </si>
  <si>
    <t>pH 9.5 + L-Phenylalanine</t>
  </si>
  <si>
    <t>pH 9.5 + L-Proline</t>
  </si>
  <si>
    <t>pH 9.5 + L-Serine</t>
  </si>
  <si>
    <t>pH 9.5 + L-Threonine</t>
  </si>
  <si>
    <t>pH 9.5 + L-Tryptophan</t>
  </si>
  <si>
    <t>pH 9.5 + L-Tyrosine</t>
  </si>
  <si>
    <t>pH 9.5 + L-Valine</t>
  </si>
  <si>
    <t>pH 9.5 + Hydroxy-L-Proline</t>
  </si>
  <si>
    <t>pH 9.5 + L-Ornithine</t>
  </si>
  <si>
    <t>pH 9.5 + L-Homoarginine</t>
  </si>
  <si>
    <t>pH 9.5 + L-Homoserine</t>
  </si>
  <si>
    <t>pH 9.5 + Anthranilic Acid</t>
  </si>
  <si>
    <t>pH 9.5 + L-Norleucine</t>
  </si>
  <si>
    <t>pH 9.5 + L-Norvaline</t>
  </si>
  <si>
    <t>pH 9.5 + Agmatine</t>
  </si>
  <si>
    <t>pH 9.5 + Cadaverine</t>
  </si>
  <si>
    <t>pH 9.5 + Putrescine</t>
  </si>
  <si>
    <t>pH 9.5 + Histamine</t>
  </si>
  <si>
    <t>pH 9.5 + Phenylethylamine</t>
  </si>
  <si>
    <t>pH 9.5 + Tyramine</t>
  </si>
  <si>
    <t>pH 9.5 + Creatine</t>
  </si>
  <si>
    <t>pH 9.5 + Trimethylamine-N-Oxide</t>
  </si>
  <si>
    <t>pH 9.5 + Urea</t>
  </si>
  <si>
    <t>X-Caprylate</t>
  </si>
  <si>
    <t>caprylate esterase</t>
  </si>
  <si>
    <t>X-?-D-Glucoside</t>
  </si>
  <si>
    <t>?-D-glucosidase</t>
  </si>
  <si>
    <t>X-?-D-Galactoside</t>
  </si>
  <si>
    <t>?-D-galactosidase</t>
  </si>
  <si>
    <t>X-?-D-Glucuronide</t>
  </si>
  <si>
    <t>?-D-glucuronidase</t>
  </si>
  <si>
    <t>X-?-D-Glucosaminide</t>
  </si>
  <si>
    <t>?-D-glucosaminidase</t>
  </si>
  <si>
    <t>X-?-D-Galactosaminide</t>
  </si>
  <si>
    <t>?-D-galactosaminidase</t>
  </si>
  <si>
    <t>X-?-D-Mannoside</t>
  </si>
  <si>
    <t>?-D-mannosidase</t>
  </si>
  <si>
    <t>X-PO4</t>
  </si>
  <si>
    <t>aryl phosphatase</t>
  </si>
  <si>
    <t>X-SO4</t>
  </si>
  <si>
    <t>aryl sulfatase</t>
  </si>
  <si>
    <t>pH. 3.5</t>
  </si>
  <si>
    <t>pH 4</t>
  </si>
  <si>
    <t>pH 5</t>
  </si>
  <si>
    <t>pH 5.5</t>
  </si>
  <si>
    <t>pH 6</t>
  </si>
  <si>
    <t>pH 7</t>
  </si>
  <si>
    <t>pH 8</t>
  </si>
  <si>
    <t>pH 8.5</t>
  </si>
  <si>
    <t>pH 9</t>
  </si>
  <si>
    <t>pH 10</t>
  </si>
  <si>
    <t>Osmotic Stressor</t>
  </si>
  <si>
    <t>86-028NP</t>
  </si>
  <si>
    <r>
      <t>Table S1</t>
    </r>
    <r>
      <rPr>
        <sz val="14"/>
        <color theme="1"/>
        <rFont val="Times New Roman"/>
        <family val="1"/>
      </rPr>
      <t xml:space="preserve"> – Omnilog Phenotypic microarray data PM01-PM10 for five NTHi strains (Hi2019, 86-068NP, C188, R2866, Hi535). Data shown are final absorbances after 24h of growth. PM plate numbers, well numbers as well as the compound contained in each well are given in the individual spreadsheets. PM9-10 are shown separately as they test resistance to osmotic and other environmental stresso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3BD32-0786-194B-9918-D01EB89C6D61}">
  <dimension ref="A1:K770"/>
  <sheetViews>
    <sheetView workbookViewId="0">
      <selection activeCell="H2" sqref="H2"/>
    </sheetView>
  </sheetViews>
  <sheetFormatPr baseColWidth="10" defaultRowHeight="16" x14ac:dyDescent="0.2"/>
  <cols>
    <col min="1" max="1" width="10.83203125" style="1"/>
    <col min="4" max="4" width="17.1640625" customWidth="1"/>
  </cols>
  <sheetData>
    <row r="1" spans="1:11" x14ac:dyDescent="0.2">
      <c r="A1" s="3"/>
      <c r="B1" s="2" t="s">
        <v>301</v>
      </c>
      <c r="C1" s="2" t="s">
        <v>302</v>
      </c>
      <c r="D1" s="2" t="s">
        <v>303</v>
      </c>
      <c r="E1" s="2"/>
      <c r="F1" s="4" t="s">
        <v>788</v>
      </c>
      <c r="G1" s="2" t="s">
        <v>787</v>
      </c>
      <c r="H1" s="2"/>
      <c r="I1" s="2"/>
      <c r="J1" s="2"/>
      <c r="K1" s="2"/>
    </row>
    <row r="2" spans="1:11" x14ac:dyDescent="0.2">
      <c r="A2" s="3"/>
      <c r="B2" s="2"/>
      <c r="C2" s="2"/>
      <c r="D2" s="2"/>
      <c r="E2" s="2"/>
      <c r="F2" s="4"/>
      <c r="G2" t="s">
        <v>0</v>
      </c>
      <c r="H2" t="s">
        <v>1040</v>
      </c>
      <c r="I2" t="s">
        <v>1</v>
      </c>
      <c r="J2" t="s">
        <v>2</v>
      </c>
      <c r="K2" t="s">
        <v>3</v>
      </c>
    </row>
    <row r="3" spans="1:11" x14ac:dyDescent="0.2">
      <c r="A3" s="5" t="s">
        <v>781</v>
      </c>
      <c r="B3" t="s">
        <v>4</v>
      </c>
      <c r="C3" t="s">
        <v>5</v>
      </c>
      <c r="D3" t="s">
        <v>6</v>
      </c>
      <c r="E3" t="s">
        <v>7</v>
      </c>
      <c r="F3">
        <f t="shared" ref="F3:F66" si="0">AVERAGE(G3:K3)</f>
        <v>140.80000000000001</v>
      </c>
      <c r="G3">
        <v>132</v>
      </c>
      <c r="H3">
        <v>150</v>
      </c>
      <c r="I3">
        <v>123</v>
      </c>
      <c r="J3">
        <v>153</v>
      </c>
      <c r="K3">
        <v>146</v>
      </c>
    </row>
    <row r="4" spans="1:11" x14ac:dyDescent="0.2">
      <c r="A4" s="5"/>
      <c r="B4" t="s">
        <v>4</v>
      </c>
      <c r="C4" t="s">
        <v>8</v>
      </c>
      <c r="D4" t="s">
        <v>9</v>
      </c>
      <c r="E4" t="s">
        <v>10</v>
      </c>
      <c r="F4">
        <f t="shared" si="0"/>
        <v>138.19999999999999</v>
      </c>
      <c r="G4">
        <v>142</v>
      </c>
      <c r="H4">
        <v>144</v>
      </c>
      <c r="I4">
        <v>123</v>
      </c>
      <c r="J4">
        <v>146</v>
      </c>
      <c r="K4">
        <v>136</v>
      </c>
    </row>
    <row r="5" spans="1:11" x14ac:dyDescent="0.2">
      <c r="A5" s="5"/>
      <c r="B5" t="s">
        <v>11</v>
      </c>
      <c r="C5" t="s">
        <v>12</v>
      </c>
      <c r="D5" t="s">
        <v>13</v>
      </c>
      <c r="E5" t="s">
        <v>14</v>
      </c>
      <c r="F5">
        <f t="shared" si="0"/>
        <v>137.19999999999999</v>
      </c>
      <c r="G5">
        <v>157</v>
      </c>
      <c r="H5">
        <v>141</v>
      </c>
      <c r="I5">
        <v>119</v>
      </c>
      <c r="J5">
        <v>132</v>
      </c>
      <c r="K5">
        <v>137</v>
      </c>
    </row>
    <row r="6" spans="1:11" x14ac:dyDescent="0.2">
      <c r="A6" s="5"/>
      <c r="B6" t="s">
        <v>4</v>
      </c>
      <c r="C6" t="s">
        <v>15</v>
      </c>
      <c r="D6" t="s">
        <v>16</v>
      </c>
      <c r="E6" t="s">
        <v>7</v>
      </c>
      <c r="F6">
        <f t="shared" si="0"/>
        <v>130.6</v>
      </c>
      <c r="G6">
        <v>118</v>
      </c>
      <c r="H6">
        <v>141</v>
      </c>
      <c r="I6">
        <v>108</v>
      </c>
      <c r="J6">
        <v>146</v>
      </c>
      <c r="K6">
        <v>140</v>
      </c>
    </row>
    <row r="7" spans="1:11" x14ac:dyDescent="0.2">
      <c r="A7" s="5"/>
      <c r="B7" t="s">
        <v>11</v>
      </c>
      <c r="C7" t="s">
        <v>17</v>
      </c>
      <c r="D7" t="s">
        <v>18</v>
      </c>
      <c r="E7" t="s">
        <v>19</v>
      </c>
      <c r="F7">
        <f t="shared" si="0"/>
        <v>117.2</v>
      </c>
      <c r="G7">
        <v>87</v>
      </c>
      <c r="H7">
        <v>121</v>
      </c>
      <c r="I7">
        <v>118</v>
      </c>
      <c r="J7">
        <v>127</v>
      </c>
      <c r="K7">
        <v>133</v>
      </c>
    </row>
    <row r="8" spans="1:11" x14ac:dyDescent="0.2">
      <c r="A8" s="5"/>
      <c r="B8" t="s">
        <v>4</v>
      </c>
      <c r="C8" t="s">
        <v>20</v>
      </c>
      <c r="D8" t="s">
        <v>21</v>
      </c>
      <c r="E8" t="s">
        <v>7</v>
      </c>
      <c r="F8">
        <f t="shared" si="0"/>
        <v>113.6</v>
      </c>
      <c r="G8">
        <v>76</v>
      </c>
      <c r="H8">
        <v>133</v>
      </c>
      <c r="I8">
        <v>99</v>
      </c>
      <c r="J8">
        <v>129</v>
      </c>
      <c r="K8">
        <v>131</v>
      </c>
    </row>
    <row r="9" spans="1:11" x14ac:dyDescent="0.2">
      <c r="A9" s="5"/>
      <c r="B9" t="s">
        <v>4</v>
      </c>
      <c r="C9" t="s">
        <v>22</v>
      </c>
      <c r="D9" t="s">
        <v>23</v>
      </c>
      <c r="E9" t="s">
        <v>10</v>
      </c>
      <c r="F9">
        <f t="shared" si="0"/>
        <v>112.4</v>
      </c>
      <c r="G9">
        <v>118</v>
      </c>
      <c r="H9">
        <v>118</v>
      </c>
      <c r="I9">
        <v>91</v>
      </c>
      <c r="J9">
        <v>120</v>
      </c>
      <c r="K9">
        <v>115</v>
      </c>
    </row>
    <row r="10" spans="1:11" x14ac:dyDescent="0.2">
      <c r="A10" s="5"/>
      <c r="B10" t="s">
        <v>11</v>
      </c>
      <c r="C10" t="s">
        <v>24</v>
      </c>
      <c r="D10" t="s">
        <v>25</v>
      </c>
      <c r="E10" t="s">
        <v>19</v>
      </c>
      <c r="F10">
        <f t="shared" si="0"/>
        <v>105.8</v>
      </c>
      <c r="G10">
        <v>96</v>
      </c>
      <c r="H10">
        <v>110</v>
      </c>
      <c r="I10">
        <v>116</v>
      </c>
      <c r="J10">
        <v>91</v>
      </c>
      <c r="K10">
        <v>116</v>
      </c>
    </row>
    <row r="11" spans="1:11" x14ac:dyDescent="0.2">
      <c r="A11" s="5"/>
      <c r="B11" t="s">
        <v>4</v>
      </c>
      <c r="C11" t="s">
        <v>26</v>
      </c>
      <c r="D11" t="s">
        <v>27</v>
      </c>
      <c r="E11" t="s">
        <v>10</v>
      </c>
      <c r="F11">
        <f t="shared" si="0"/>
        <v>99</v>
      </c>
      <c r="G11">
        <v>102</v>
      </c>
      <c r="H11">
        <v>105</v>
      </c>
      <c r="I11">
        <v>85</v>
      </c>
      <c r="J11">
        <v>102</v>
      </c>
      <c r="K11">
        <v>101</v>
      </c>
    </row>
    <row r="12" spans="1:11" x14ac:dyDescent="0.2">
      <c r="A12" s="5"/>
      <c r="B12" t="s">
        <v>4</v>
      </c>
      <c r="C12" t="s">
        <v>28</v>
      </c>
      <c r="D12" t="s">
        <v>29</v>
      </c>
      <c r="E12" t="s">
        <v>10</v>
      </c>
      <c r="F12">
        <f t="shared" si="0"/>
        <v>95.4</v>
      </c>
      <c r="G12">
        <v>98</v>
      </c>
      <c r="H12">
        <v>101</v>
      </c>
      <c r="I12">
        <v>79</v>
      </c>
      <c r="J12">
        <v>101</v>
      </c>
      <c r="K12">
        <v>98</v>
      </c>
    </row>
    <row r="13" spans="1:11" x14ac:dyDescent="0.2">
      <c r="A13" s="5"/>
      <c r="B13" t="s">
        <v>4</v>
      </c>
      <c r="C13" t="s">
        <v>30</v>
      </c>
      <c r="D13" t="s">
        <v>31</v>
      </c>
      <c r="E13" t="s">
        <v>10</v>
      </c>
      <c r="F13">
        <f t="shared" si="0"/>
        <v>91.2</v>
      </c>
      <c r="G13">
        <v>58</v>
      </c>
      <c r="H13">
        <v>53</v>
      </c>
      <c r="I13">
        <v>124</v>
      </c>
      <c r="J13">
        <v>119</v>
      </c>
      <c r="K13">
        <v>102</v>
      </c>
    </row>
    <row r="14" spans="1:11" x14ac:dyDescent="0.2">
      <c r="A14" s="5"/>
      <c r="B14" t="s">
        <v>11</v>
      </c>
      <c r="C14" t="s">
        <v>32</v>
      </c>
      <c r="D14" t="s">
        <v>33</v>
      </c>
      <c r="E14" t="s">
        <v>7</v>
      </c>
      <c r="F14">
        <f t="shared" si="0"/>
        <v>84</v>
      </c>
      <c r="G14">
        <v>114</v>
      </c>
      <c r="H14">
        <v>95</v>
      </c>
      <c r="I14">
        <v>71</v>
      </c>
      <c r="J14">
        <v>58</v>
      </c>
      <c r="K14">
        <v>82</v>
      </c>
    </row>
    <row r="15" spans="1:11" x14ac:dyDescent="0.2">
      <c r="A15" s="5"/>
      <c r="B15" t="s">
        <v>11</v>
      </c>
      <c r="C15" t="s">
        <v>34</v>
      </c>
      <c r="D15" t="s">
        <v>35</v>
      </c>
      <c r="E15" t="s">
        <v>10</v>
      </c>
      <c r="F15">
        <f t="shared" si="0"/>
        <v>73.599999999999994</v>
      </c>
      <c r="G15">
        <v>98</v>
      </c>
      <c r="H15">
        <v>73</v>
      </c>
      <c r="I15">
        <v>68</v>
      </c>
      <c r="J15">
        <v>60</v>
      </c>
      <c r="K15">
        <v>69</v>
      </c>
    </row>
    <row r="16" spans="1:11" x14ac:dyDescent="0.2">
      <c r="A16" s="5"/>
      <c r="B16" t="s">
        <v>4</v>
      </c>
      <c r="C16" t="s">
        <v>36</v>
      </c>
      <c r="D16" t="s">
        <v>37</v>
      </c>
      <c r="E16" t="s">
        <v>10</v>
      </c>
      <c r="F16">
        <f t="shared" si="0"/>
        <v>65</v>
      </c>
      <c r="G16">
        <v>38</v>
      </c>
      <c r="H16">
        <v>50</v>
      </c>
      <c r="I16">
        <v>116</v>
      </c>
      <c r="J16">
        <v>82</v>
      </c>
      <c r="K16">
        <v>39</v>
      </c>
    </row>
    <row r="17" spans="1:11" x14ac:dyDescent="0.2">
      <c r="A17" s="5"/>
      <c r="B17" t="s">
        <v>4</v>
      </c>
      <c r="C17" t="s">
        <v>38</v>
      </c>
      <c r="D17" t="s">
        <v>39</v>
      </c>
      <c r="E17" t="s">
        <v>7</v>
      </c>
      <c r="F17">
        <f t="shared" si="0"/>
        <v>56.2</v>
      </c>
      <c r="G17">
        <v>35</v>
      </c>
      <c r="H17">
        <v>65</v>
      </c>
      <c r="I17">
        <v>71</v>
      </c>
      <c r="J17">
        <v>86</v>
      </c>
      <c r="K17">
        <v>24</v>
      </c>
    </row>
    <row r="18" spans="1:11" x14ac:dyDescent="0.2">
      <c r="A18" s="5"/>
      <c r="B18" t="s">
        <v>4</v>
      </c>
      <c r="C18" t="s">
        <v>40</v>
      </c>
      <c r="D18" t="s">
        <v>41</v>
      </c>
      <c r="E18" t="s">
        <v>10</v>
      </c>
      <c r="F18">
        <f t="shared" si="0"/>
        <v>55</v>
      </c>
      <c r="G18">
        <v>8</v>
      </c>
      <c r="H18">
        <v>18</v>
      </c>
      <c r="I18">
        <v>103</v>
      </c>
      <c r="J18">
        <v>108</v>
      </c>
      <c r="K18">
        <v>38</v>
      </c>
    </row>
    <row r="19" spans="1:11" x14ac:dyDescent="0.2">
      <c r="A19" s="5"/>
      <c r="B19" t="s">
        <v>11</v>
      </c>
      <c r="C19" t="s">
        <v>5</v>
      </c>
      <c r="D19" t="s">
        <v>42</v>
      </c>
      <c r="E19" t="s">
        <v>10</v>
      </c>
      <c r="F19">
        <f t="shared" si="0"/>
        <v>54.6</v>
      </c>
      <c r="G19">
        <v>84</v>
      </c>
      <c r="H19">
        <v>56</v>
      </c>
      <c r="I19">
        <v>38</v>
      </c>
      <c r="J19">
        <v>41</v>
      </c>
      <c r="K19">
        <v>54</v>
      </c>
    </row>
    <row r="20" spans="1:11" x14ac:dyDescent="0.2">
      <c r="A20" s="5"/>
      <c r="B20" t="s">
        <v>11</v>
      </c>
      <c r="C20" t="s">
        <v>40</v>
      </c>
      <c r="D20" t="s">
        <v>43</v>
      </c>
      <c r="E20" t="s">
        <v>10</v>
      </c>
      <c r="F20">
        <f t="shared" si="0"/>
        <v>49.6</v>
      </c>
      <c r="G20">
        <v>60</v>
      </c>
      <c r="H20">
        <v>60</v>
      </c>
      <c r="I20">
        <v>51</v>
      </c>
      <c r="J20">
        <v>38</v>
      </c>
      <c r="K20">
        <v>39</v>
      </c>
    </row>
    <row r="21" spans="1:11" x14ac:dyDescent="0.2">
      <c r="A21" s="5"/>
      <c r="B21" t="s">
        <v>4</v>
      </c>
      <c r="C21" t="s">
        <v>32</v>
      </c>
      <c r="D21" t="s">
        <v>44</v>
      </c>
      <c r="E21" t="s">
        <v>10</v>
      </c>
      <c r="F21">
        <f t="shared" si="0"/>
        <v>46.6</v>
      </c>
      <c r="G21">
        <v>18</v>
      </c>
      <c r="H21">
        <v>38</v>
      </c>
      <c r="I21">
        <v>85</v>
      </c>
      <c r="J21">
        <v>67</v>
      </c>
      <c r="K21">
        <v>25</v>
      </c>
    </row>
    <row r="22" spans="1:11" x14ac:dyDescent="0.2">
      <c r="A22" s="5"/>
      <c r="B22" t="s">
        <v>4</v>
      </c>
      <c r="C22" t="s">
        <v>45</v>
      </c>
      <c r="D22" t="s">
        <v>46</v>
      </c>
      <c r="E22" t="s">
        <v>10</v>
      </c>
      <c r="F22">
        <f t="shared" si="0"/>
        <v>37.6</v>
      </c>
      <c r="G22">
        <v>27</v>
      </c>
      <c r="H22">
        <v>54</v>
      </c>
      <c r="I22">
        <v>40</v>
      </c>
      <c r="J22">
        <v>38</v>
      </c>
      <c r="K22">
        <v>29</v>
      </c>
    </row>
    <row r="23" spans="1:11" x14ac:dyDescent="0.2">
      <c r="A23" s="5"/>
      <c r="B23" t="s">
        <v>4</v>
      </c>
      <c r="C23" t="s">
        <v>47</v>
      </c>
      <c r="D23" t="s">
        <v>48</v>
      </c>
      <c r="E23" t="s">
        <v>10</v>
      </c>
      <c r="F23">
        <f t="shared" si="0"/>
        <v>34.6</v>
      </c>
      <c r="G23">
        <v>10</v>
      </c>
      <c r="H23">
        <v>17</v>
      </c>
      <c r="I23">
        <v>75</v>
      </c>
      <c r="J23">
        <v>57</v>
      </c>
      <c r="K23">
        <v>14</v>
      </c>
    </row>
    <row r="24" spans="1:11" x14ac:dyDescent="0.2">
      <c r="A24" s="5"/>
      <c r="B24" t="s">
        <v>4</v>
      </c>
      <c r="C24" t="s">
        <v>49</v>
      </c>
      <c r="D24" t="s">
        <v>50</v>
      </c>
      <c r="E24" t="s">
        <v>10</v>
      </c>
      <c r="F24">
        <f t="shared" si="0"/>
        <v>34.4</v>
      </c>
      <c r="G24">
        <v>12</v>
      </c>
      <c r="H24">
        <v>28</v>
      </c>
      <c r="I24">
        <v>53</v>
      </c>
      <c r="J24">
        <v>50</v>
      </c>
      <c r="K24">
        <v>29</v>
      </c>
    </row>
    <row r="25" spans="1:11" x14ac:dyDescent="0.2">
      <c r="A25" s="5"/>
      <c r="B25" t="s">
        <v>11</v>
      </c>
      <c r="C25" t="s">
        <v>51</v>
      </c>
      <c r="D25" t="s">
        <v>52</v>
      </c>
      <c r="E25" t="s">
        <v>10</v>
      </c>
      <c r="F25">
        <f t="shared" si="0"/>
        <v>31.8</v>
      </c>
      <c r="G25">
        <v>53</v>
      </c>
      <c r="H25">
        <v>35</v>
      </c>
      <c r="I25">
        <v>33</v>
      </c>
      <c r="J25">
        <v>19</v>
      </c>
      <c r="K25">
        <v>19</v>
      </c>
    </row>
    <row r="26" spans="1:11" x14ac:dyDescent="0.2">
      <c r="A26" s="5"/>
      <c r="B26" t="s">
        <v>11</v>
      </c>
      <c r="C26" t="s">
        <v>75</v>
      </c>
      <c r="D26" t="s">
        <v>76</v>
      </c>
      <c r="E26" t="s">
        <v>77</v>
      </c>
      <c r="F26">
        <f t="shared" si="0"/>
        <v>29</v>
      </c>
      <c r="G26">
        <v>-10</v>
      </c>
      <c r="H26">
        <v>19</v>
      </c>
      <c r="I26">
        <v>75</v>
      </c>
      <c r="J26">
        <v>41</v>
      </c>
      <c r="K26">
        <v>20</v>
      </c>
    </row>
    <row r="27" spans="1:11" x14ac:dyDescent="0.2">
      <c r="A27" s="5"/>
      <c r="B27" t="s">
        <v>4</v>
      </c>
      <c r="C27" t="s">
        <v>53</v>
      </c>
      <c r="D27" t="s">
        <v>54</v>
      </c>
      <c r="E27" t="s">
        <v>10</v>
      </c>
      <c r="F27">
        <f t="shared" si="0"/>
        <v>27</v>
      </c>
      <c r="G27">
        <v>30</v>
      </c>
      <c r="H27">
        <v>33</v>
      </c>
      <c r="I27">
        <v>12</v>
      </c>
      <c r="J27">
        <v>37</v>
      </c>
      <c r="K27">
        <v>23</v>
      </c>
    </row>
    <row r="28" spans="1:11" x14ac:dyDescent="0.2">
      <c r="A28" s="5"/>
      <c r="B28" t="s">
        <v>4</v>
      </c>
      <c r="C28" t="s">
        <v>55</v>
      </c>
      <c r="D28" t="s">
        <v>56</v>
      </c>
      <c r="E28" t="s">
        <v>10</v>
      </c>
      <c r="F28">
        <f t="shared" si="0"/>
        <v>21.4</v>
      </c>
      <c r="G28">
        <v>14</v>
      </c>
      <c r="H28">
        <v>32</v>
      </c>
      <c r="I28">
        <v>19</v>
      </c>
      <c r="J28">
        <v>31</v>
      </c>
      <c r="K28">
        <v>11</v>
      </c>
    </row>
    <row r="29" spans="1:11" x14ac:dyDescent="0.2">
      <c r="A29" s="5"/>
      <c r="B29" t="s">
        <v>4</v>
      </c>
      <c r="C29" t="s">
        <v>57</v>
      </c>
      <c r="D29" t="s">
        <v>58</v>
      </c>
      <c r="E29" t="s">
        <v>59</v>
      </c>
      <c r="F29">
        <f t="shared" si="0"/>
        <v>19.600000000000001</v>
      </c>
      <c r="G29">
        <v>17</v>
      </c>
      <c r="H29">
        <v>26</v>
      </c>
      <c r="I29">
        <v>9</v>
      </c>
      <c r="J29">
        <v>26</v>
      </c>
      <c r="K29">
        <v>20</v>
      </c>
    </row>
    <row r="30" spans="1:11" x14ac:dyDescent="0.2">
      <c r="A30" s="5"/>
      <c r="B30" t="s">
        <v>4</v>
      </c>
      <c r="C30" t="s">
        <v>78</v>
      </c>
      <c r="D30" t="s">
        <v>79</v>
      </c>
      <c r="E30" t="s">
        <v>10</v>
      </c>
      <c r="F30">
        <f t="shared" si="0"/>
        <v>19.2</v>
      </c>
      <c r="G30">
        <v>8</v>
      </c>
      <c r="H30">
        <v>-4</v>
      </c>
      <c r="I30">
        <v>35</v>
      </c>
      <c r="J30">
        <v>46</v>
      </c>
      <c r="K30">
        <v>11</v>
      </c>
    </row>
    <row r="31" spans="1:11" x14ac:dyDescent="0.2">
      <c r="A31" s="5"/>
      <c r="B31" t="s">
        <v>11</v>
      </c>
      <c r="C31" t="s">
        <v>60</v>
      </c>
      <c r="D31" t="s">
        <v>61</v>
      </c>
      <c r="E31" t="s">
        <v>62</v>
      </c>
      <c r="F31">
        <f t="shared" si="0"/>
        <v>17.600000000000001</v>
      </c>
      <c r="G31">
        <v>19</v>
      </c>
      <c r="H31">
        <v>2</v>
      </c>
      <c r="I31">
        <v>46</v>
      </c>
      <c r="J31">
        <v>16</v>
      </c>
      <c r="K31">
        <v>5</v>
      </c>
    </row>
    <row r="32" spans="1:11" x14ac:dyDescent="0.2">
      <c r="A32" s="5"/>
      <c r="B32" t="s">
        <v>11</v>
      </c>
      <c r="C32" t="s">
        <v>80</v>
      </c>
      <c r="D32" t="s">
        <v>81</v>
      </c>
      <c r="E32" t="s">
        <v>10</v>
      </c>
      <c r="F32">
        <f t="shared" si="0"/>
        <v>15.6</v>
      </c>
      <c r="G32">
        <v>32</v>
      </c>
      <c r="H32">
        <v>22</v>
      </c>
      <c r="I32">
        <v>15</v>
      </c>
      <c r="J32">
        <v>-1</v>
      </c>
      <c r="K32">
        <v>10</v>
      </c>
    </row>
    <row r="33" spans="1:11" x14ac:dyDescent="0.2">
      <c r="A33" s="5"/>
      <c r="B33" t="s">
        <v>11</v>
      </c>
      <c r="C33" t="s">
        <v>94</v>
      </c>
      <c r="D33" t="s">
        <v>95</v>
      </c>
      <c r="E33" t="s">
        <v>7</v>
      </c>
      <c r="F33">
        <f t="shared" si="0"/>
        <v>14.4</v>
      </c>
      <c r="G33">
        <v>-15</v>
      </c>
      <c r="H33">
        <v>-18</v>
      </c>
      <c r="I33">
        <v>45</v>
      </c>
      <c r="J33">
        <v>51</v>
      </c>
      <c r="K33">
        <v>9</v>
      </c>
    </row>
    <row r="34" spans="1:11" x14ac:dyDescent="0.2">
      <c r="A34" s="5"/>
      <c r="B34" t="s">
        <v>4</v>
      </c>
      <c r="C34" t="s">
        <v>63</v>
      </c>
      <c r="D34" t="s">
        <v>64</v>
      </c>
      <c r="E34" t="s">
        <v>10</v>
      </c>
      <c r="F34">
        <f t="shared" si="0"/>
        <v>14.2</v>
      </c>
      <c r="G34">
        <v>9</v>
      </c>
      <c r="H34">
        <v>14</v>
      </c>
      <c r="I34">
        <v>22</v>
      </c>
      <c r="J34">
        <v>11</v>
      </c>
      <c r="K34">
        <v>15</v>
      </c>
    </row>
    <row r="35" spans="1:11" x14ac:dyDescent="0.2">
      <c r="A35" s="5"/>
      <c r="B35" t="s">
        <v>4</v>
      </c>
      <c r="C35" t="s">
        <v>82</v>
      </c>
      <c r="D35" t="s">
        <v>83</v>
      </c>
      <c r="E35" t="s">
        <v>7</v>
      </c>
      <c r="F35">
        <f t="shared" si="0"/>
        <v>12.8</v>
      </c>
      <c r="G35">
        <v>2</v>
      </c>
      <c r="H35">
        <v>16</v>
      </c>
      <c r="I35">
        <v>21</v>
      </c>
      <c r="J35">
        <v>37</v>
      </c>
      <c r="K35">
        <v>-12</v>
      </c>
    </row>
    <row r="36" spans="1:11" x14ac:dyDescent="0.2">
      <c r="A36" s="5"/>
      <c r="B36" t="s">
        <v>4</v>
      </c>
      <c r="C36" t="s">
        <v>65</v>
      </c>
      <c r="D36" t="s">
        <v>66</v>
      </c>
      <c r="E36" t="s">
        <v>7</v>
      </c>
      <c r="F36">
        <f t="shared" si="0"/>
        <v>12.6</v>
      </c>
      <c r="G36">
        <v>6</v>
      </c>
      <c r="H36">
        <v>10</v>
      </c>
      <c r="I36">
        <v>22</v>
      </c>
      <c r="J36">
        <v>6</v>
      </c>
      <c r="K36">
        <v>19</v>
      </c>
    </row>
    <row r="37" spans="1:11" x14ac:dyDescent="0.2">
      <c r="A37" s="5"/>
      <c r="B37" t="s">
        <v>4</v>
      </c>
      <c r="C37" t="s">
        <v>67</v>
      </c>
      <c r="D37" t="s">
        <v>68</v>
      </c>
      <c r="E37" t="s">
        <v>10</v>
      </c>
      <c r="F37">
        <f t="shared" si="0"/>
        <v>11.8</v>
      </c>
      <c r="G37">
        <v>2</v>
      </c>
      <c r="H37">
        <v>6</v>
      </c>
      <c r="I37">
        <v>34</v>
      </c>
      <c r="J37">
        <v>9</v>
      </c>
      <c r="K37">
        <v>8</v>
      </c>
    </row>
    <row r="38" spans="1:11" x14ac:dyDescent="0.2">
      <c r="A38" s="5"/>
      <c r="B38" t="s">
        <v>11</v>
      </c>
      <c r="C38" t="s">
        <v>84</v>
      </c>
      <c r="D38" t="s">
        <v>85</v>
      </c>
      <c r="E38" t="s">
        <v>10</v>
      </c>
      <c r="F38">
        <f t="shared" si="0"/>
        <v>8.6</v>
      </c>
      <c r="G38">
        <v>15</v>
      </c>
      <c r="H38">
        <v>6</v>
      </c>
      <c r="I38">
        <v>15</v>
      </c>
      <c r="J38">
        <v>-1</v>
      </c>
      <c r="K38">
        <v>8</v>
      </c>
    </row>
    <row r="39" spans="1:11" x14ac:dyDescent="0.2">
      <c r="A39" s="5"/>
      <c r="B39" t="s">
        <v>4</v>
      </c>
      <c r="C39" t="s">
        <v>60</v>
      </c>
      <c r="D39" t="s">
        <v>69</v>
      </c>
      <c r="E39" t="s">
        <v>62</v>
      </c>
      <c r="F39">
        <f t="shared" si="0"/>
        <v>8.4</v>
      </c>
      <c r="G39">
        <v>9</v>
      </c>
      <c r="H39">
        <v>10</v>
      </c>
      <c r="I39">
        <v>1</v>
      </c>
      <c r="J39">
        <v>16</v>
      </c>
      <c r="K39">
        <v>6</v>
      </c>
    </row>
    <row r="40" spans="1:11" x14ac:dyDescent="0.2">
      <c r="A40" s="5"/>
      <c r="B40" t="s">
        <v>4</v>
      </c>
      <c r="C40" t="s">
        <v>70</v>
      </c>
      <c r="D40" t="s">
        <v>71</v>
      </c>
      <c r="E40" t="s">
        <v>10</v>
      </c>
      <c r="F40">
        <f t="shared" si="0"/>
        <v>7.2</v>
      </c>
      <c r="G40">
        <v>8</v>
      </c>
      <c r="H40">
        <v>14</v>
      </c>
      <c r="I40">
        <v>2</v>
      </c>
      <c r="J40">
        <v>3</v>
      </c>
      <c r="K40">
        <v>9</v>
      </c>
    </row>
    <row r="41" spans="1:11" x14ac:dyDescent="0.2">
      <c r="A41" s="5"/>
      <c r="B41" t="s">
        <v>4</v>
      </c>
      <c r="C41" t="s">
        <v>86</v>
      </c>
      <c r="D41" t="s">
        <v>87</v>
      </c>
      <c r="E41" t="s">
        <v>10</v>
      </c>
      <c r="F41">
        <f t="shared" si="0"/>
        <v>6.8</v>
      </c>
      <c r="G41">
        <v>12</v>
      </c>
      <c r="H41">
        <v>6</v>
      </c>
      <c r="I41">
        <v>-11</v>
      </c>
      <c r="J41">
        <v>23</v>
      </c>
      <c r="K41">
        <v>4</v>
      </c>
    </row>
    <row r="42" spans="1:11" x14ac:dyDescent="0.2">
      <c r="A42" s="5"/>
      <c r="B42" t="s">
        <v>4</v>
      </c>
      <c r="C42" t="s">
        <v>88</v>
      </c>
      <c r="D42" t="s">
        <v>89</v>
      </c>
      <c r="E42" t="s">
        <v>7</v>
      </c>
      <c r="F42">
        <f t="shared" si="0"/>
        <v>6.2</v>
      </c>
      <c r="G42">
        <v>6</v>
      </c>
      <c r="H42">
        <v>13</v>
      </c>
      <c r="I42">
        <v>2</v>
      </c>
      <c r="J42">
        <v>11</v>
      </c>
      <c r="K42">
        <v>-1</v>
      </c>
    </row>
    <row r="43" spans="1:11" x14ac:dyDescent="0.2">
      <c r="A43" s="5"/>
      <c r="B43" t="s">
        <v>11</v>
      </c>
      <c r="C43" t="s">
        <v>96</v>
      </c>
      <c r="D43" t="s">
        <v>97</v>
      </c>
      <c r="E43" t="s">
        <v>98</v>
      </c>
      <c r="F43">
        <f t="shared" si="0"/>
        <v>6</v>
      </c>
      <c r="G43">
        <v>-11</v>
      </c>
      <c r="H43">
        <v>-8</v>
      </c>
      <c r="I43">
        <v>1</v>
      </c>
      <c r="J43">
        <v>39</v>
      </c>
      <c r="K43">
        <v>9</v>
      </c>
    </row>
    <row r="44" spans="1:11" x14ac:dyDescent="0.2">
      <c r="A44" s="5"/>
      <c r="B44" t="s">
        <v>11</v>
      </c>
      <c r="C44" t="s">
        <v>20</v>
      </c>
      <c r="D44" t="s">
        <v>99</v>
      </c>
      <c r="E44" t="s">
        <v>19</v>
      </c>
      <c r="F44">
        <f t="shared" si="0"/>
        <v>5.8</v>
      </c>
      <c r="G44">
        <v>27</v>
      </c>
      <c r="H44">
        <v>7</v>
      </c>
      <c r="I44">
        <v>12</v>
      </c>
      <c r="J44">
        <v>-16</v>
      </c>
      <c r="K44">
        <v>-1</v>
      </c>
    </row>
    <row r="45" spans="1:11" x14ac:dyDescent="0.2">
      <c r="A45" s="5"/>
      <c r="B45" t="s">
        <v>11</v>
      </c>
      <c r="C45" t="s">
        <v>67</v>
      </c>
      <c r="D45" t="s">
        <v>90</v>
      </c>
      <c r="E45" t="s">
        <v>77</v>
      </c>
      <c r="F45">
        <f t="shared" si="0"/>
        <v>5.6</v>
      </c>
      <c r="G45">
        <v>-14</v>
      </c>
      <c r="H45">
        <v>2</v>
      </c>
      <c r="I45">
        <v>4</v>
      </c>
      <c r="J45">
        <v>23</v>
      </c>
      <c r="K45">
        <v>13</v>
      </c>
    </row>
    <row r="46" spans="1:11" x14ac:dyDescent="0.2">
      <c r="A46" s="5"/>
      <c r="B46" t="s">
        <v>4</v>
      </c>
      <c r="C46" t="s">
        <v>110</v>
      </c>
      <c r="D46" t="s">
        <v>111</v>
      </c>
      <c r="E46" t="s">
        <v>7</v>
      </c>
      <c r="F46">
        <f t="shared" si="0"/>
        <v>5.6</v>
      </c>
      <c r="G46">
        <v>-9</v>
      </c>
      <c r="H46">
        <v>30</v>
      </c>
      <c r="I46">
        <v>-6</v>
      </c>
      <c r="J46">
        <v>0</v>
      </c>
      <c r="K46">
        <v>13</v>
      </c>
    </row>
    <row r="47" spans="1:11" x14ac:dyDescent="0.2">
      <c r="A47" s="5"/>
      <c r="B47" t="s">
        <v>4</v>
      </c>
      <c r="C47" t="s">
        <v>12</v>
      </c>
      <c r="D47" t="s">
        <v>91</v>
      </c>
      <c r="E47" t="s">
        <v>7</v>
      </c>
      <c r="F47">
        <f t="shared" si="0"/>
        <v>5.4</v>
      </c>
      <c r="G47">
        <v>10</v>
      </c>
      <c r="H47">
        <v>3</v>
      </c>
      <c r="I47">
        <v>-3</v>
      </c>
      <c r="J47">
        <v>7</v>
      </c>
      <c r="K47">
        <v>10</v>
      </c>
    </row>
    <row r="48" spans="1:11" x14ac:dyDescent="0.2">
      <c r="A48" s="5"/>
      <c r="B48" t="s">
        <v>11</v>
      </c>
      <c r="C48" t="s">
        <v>49</v>
      </c>
      <c r="D48" t="s">
        <v>72</v>
      </c>
      <c r="E48" t="s">
        <v>10</v>
      </c>
      <c r="F48">
        <f t="shared" si="0"/>
        <v>4.8</v>
      </c>
      <c r="G48">
        <v>7</v>
      </c>
      <c r="H48">
        <v>2</v>
      </c>
      <c r="I48">
        <v>4</v>
      </c>
      <c r="J48">
        <v>4</v>
      </c>
      <c r="K48">
        <v>7</v>
      </c>
    </row>
    <row r="49" spans="1:11" x14ac:dyDescent="0.2">
      <c r="A49" s="5"/>
      <c r="B49" t="s">
        <v>4</v>
      </c>
      <c r="C49" t="s">
        <v>112</v>
      </c>
      <c r="D49" t="s">
        <v>113</v>
      </c>
      <c r="E49" t="s">
        <v>98</v>
      </c>
      <c r="F49">
        <f t="shared" si="0"/>
        <v>4.4000000000000004</v>
      </c>
      <c r="G49">
        <v>-13</v>
      </c>
      <c r="H49">
        <v>14</v>
      </c>
      <c r="I49">
        <v>-3</v>
      </c>
      <c r="J49">
        <v>44</v>
      </c>
      <c r="K49">
        <v>-20</v>
      </c>
    </row>
    <row r="50" spans="1:11" x14ac:dyDescent="0.2">
      <c r="A50" s="5"/>
      <c r="B50" t="s">
        <v>11</v>
      </c>
      <c r="C50" t="s">
        <v>73</v>
      </c>
      <c r="D50" t="s">
        <v>74</v>
      </c>
      <c r="E50" t="s">
        <v>10</v>
      </c>
      <c r="F50">
        <f t="shared" si="0"/>
        <v>4</v>
      </c>
      <c r="G50">
        <v>12</v>
      </c>
      <c r="H50">
        <v>1</v>
      </c>
      <c r="I50">
        <v>2</v>
      </c>
      <c r="J50">
        <v>1</v>
      </c>
      <c r="K50">
        <v>4</v>
      </c>
    </row>
    <row r="51" spans="1:11" x14ac:dyDescent="0.2">
      <c r="A51" s="5"/>
      <c r="B51" t="s">
        <v>4</v>
      </c>
      <c r="C51" t="s">
        <v>92</v>
      </c>
      <c r="D51" t="s">
        <v>93</v>
      </c>
      <c r="E51" t="s">
        <v>7</v>
      </c>
      <c r="F51">
        <f t="shared" si="0"/>
        <v>4</v>
      </c>
      <c r="G51">
        <v>10</v>
      </c>
      <c r="H51">
        <v>8</v>
      </c>
      <c r="I51">
        <v>5</v>
      </c>
      <c r="J51">
        <v>5</v>
      </c>
      <c r="K51">
        <v>-8</v>
      </c>
    </row>
    <row r="52" spans="1:11" x14ac:dyDescent="0.2">
      <c r="A52" s="5"/>
      <c r="B52" t="s">
        <v>4</v>
      </c>
      <c r="C52" t="s">
        <v>80</v>
      </c>
      <c r="D52" t="s">
        <v>100</v>
      </c>
      <c r="E52" t="s">
        <v>62</v>
      </c>
      <c r="F52">
        <f t="shared" si="0"/>
        <v>3</v>
      </c>
      <c r="G52">
        <v>-1</v>
      </c>
      <c r="H52">
        <v>8</v>
      </c>
      <c r="I52">
        <v>-6</v>
      </c>
      <c r="J52">
        <v>10</v>
      </c>
      <c r="K52">
        <v>4</v>
      </c>
    </row>
    <row r="53" spans="1:11" x14ac:dyDescent="0.2">
      <c r="A53" s="5"/>
      <c r="B53" t="s">
        <v>4</v>
      </c>
      <c r="C53" t="s">
        <v>101</v>
      </c>
      <c r="D53" t="s">
        <v>102</v>
      </c>
      <c r="E53" t="s">
        <v>10</v>
      </c>
      <c r="F53">
        <f t="shared" si="0"/>
        <v>2.6</v>
      </c>
      <c r="G53">
        <v>-3</v>
      </c>
      <c r="H53">
        <v>-3</v>
      </c>
      <c r="I53">
        <v>1</v>
      </c>
      <c r="J53">
        <v>17</v>
      </c>
      <c r="K53">
        <v>1</v>
      </c>
    </row>
    <row r="54" spans="1:11" x14ac:dyDescent="0.2">
      <c r="A54" s="5"/>
      <c r="B54" t="s">
        <v>11</v>
      </c>
      <c r="C54" t="s">
        <v>103</v>
      </c>
      <c r="D54" t="s">
        <v>104</v>
      </c>
      <c r="E54" t="s">
        <v>14</v>
      </c>
      <c r="F54">
        <f t="shared" si="0"/>
        <v>2.4</v>
      </c>
      <c r="G54">
        <v>11</v>
      </c>
      <c r="H54">
        <v>-4</v>
      </c>
      <c r="I54">
        <v>2</v>
      </c>
      <c r="J54">
        <v>-5</v>
      </c>
      <c r="K54">
        <v>8</v>
      </c>
    </row>
    <row r="55" spans="1:11" x14ac:dyDescent="0.2">
      <c r="A55" s="5"/>
      <c r="B55" t="s">
        <v>11</v>
      </c>
      <c r="C55" t="s">
        <v>70</v>
      </c>
      <c r="D55" t="s">
        <v>105</v>
      </c>
      <c r="E55" t="s">
        <v>77</v>
      </c>
      <c r="F55">
        <f t="shared" si="0"/>
        <v>1.2</v>
      </c>
      <c r="G55">
        <v>-9</v>
      </c>
      <c r="H55">
        <v>8</v>
      </c>
      <c r="I55">
        <v>-13</v>
      </c>
      <c r="J55">
        <v>9</v>
      </c>
      <c r="K55">
        <v>11</v>
      </c>
    </row>
    <row r="56" spans="1:11" x14ac:dyDescent="0.2">
      <c r="A56" s="5"/>
      <c r="B56" t="s">
        <v>4</v>
      </c>
      <c r="C56" t="s">
        <v>106</v>
      </c>
      <c r="D56" t="s">
        <v>107</v>
      </c>
      <c r="E56" t="s">
        <v>62</v>
      </c>
      <c r="F56">
        <f t="shared" si="0"/>
        <v>0.6</v>
      </c>
      <c r="G56">
        <v>3</v>
      </c>
      <c r="H56">
        <v>-2</v>
      </c>
      <c r="I56">
        <v>-11</v>
      </c>
      <c r="J56">
        <v>8</v>
      </c>
      <c r="K56">
        <v>5</v>
      </c>
    </row>
    <row r="57" spans="1:11" x14ac:dyDescent="0.2">
      <c r="A57" s="5"/>
      <c r="B57" t="s">
        <v>11</v>
      </c>
      <c r="C57" t="s">
        <v>57</v>
      </c>
      <c r="D57" t="s">
        <v>108</v>
      </c>
      <c r="E57" t="s">
        <v>109</v>
      </c>
      <c r="F57">
        <f t="shared" si="0"/>
        <v>0.4</v>
      </c>
      <c r="G57">
        <v>4</v>
      </c>
      <c r="H57">
        <v>7</v>
      </c>
      <c r="I57">
        <v>-14</v>
      </c>
      <c r="J57">
        <v>-6</v>
      </c>
      <c r="K57">
        <v>11</v>
      </c>
    </row>
    <row r="58" spans="1:11" x14ac:dyDescent="0.2">
      <c r="A58" s="5"/>
      <c r="B58" t="s">
        <v>4</v>
      </c>
      <c r="C58" t="s">
        <v>305</v>
      </c>
      <c r="D58" t="s">
        <v>306</v>
      </c>
      <c r="E58" t="s">
        <v>782</v>
      </c>
      <c r="F58">
        <f t="shared" si="0"/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2">
      <c r="A59" s="5"/>
      <c r="B59" t="s">
        <v>11</v>
      </c>
      <c r="C59" t="s">
        <v>305</v>
      </c>
      <c r="D59" t="s">
        <v>306</v>
      </c>
      <c r="E59" t="s">
        <v>782</v>
      </c>
      <c r="F59">
        <f t="shared" si="0"/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2">
      <c r="A60" s="5"/>
      <c r="B60" t="s">
        <v>11</v>
      </c>
      <c r="C60" t="s">
        <v>116</v>
      </c>
      <c r="D60" t="s">
        <v>117</v>
      </c>
      <c r="E60" t="s">
        <v>10</v>
      </c>
      <c r="F60">
        <f t="shared" si="0"/>
        <v>-0.4</v>
      </c>
      <c r="G60">
        <v>15</v>
      </c>
      <c r="H60">
        <v>-1</v>
      </c>
      <c r="I60">
        <v>-5</v>
      </c>
      <c r="J60">
        <v>-7</v>
      </c>
      <c r="K60">
        <v>-4</v>
      </c>
    </row>
    <row r="61" spans="1:11" x14ac:dyDescent="0.2">
      <c r="A61" s="5"/>
      <c r="B61" t="s">
        <v>4</v>
      </c>
      <c r="C61" t="s">
        <v>118</v>
      </c>
      <c r="D61" t="s">
        <v>119</v>
      </c>
      <c r="E61" t="s">
        <v>7</v>
      </c>
      <c r="F61">
        <f t="shared" si="0"/>
        <v>-1.4</v>
      </c>
      <c r="G61">
        <v>-4</v>
      </c>
      <c r="H61">
        <v>-1</v>
      </c>
      <c r="I61">
        <v>-2</v>
      </c>
      <c r="J61">
        <v>5</v>
      </c>
      <c r="K61">
        <v>-5</v>
      </c>
    </row>
    <row r="62" spans="1:11" x14ac:dyDescent="0.2">
      <c r="A62" s="5"/>
      <c r="B62" t="s">
        <v>11</v>
      </c>
      <c r="C62" t="s">
        <v>120</v>
      </c>
      <c r="D62" t="s">
        <v>121</v>
      </c>
      <c r="E62" t="s">
        <v>62</v>
      </c>
      <c r="F62">
        <f t="shared" si="0"/>
        <v>-2.8</v>
      </c>
      <c r="G62">
        <v>-2</v>
      </c>
      <c r="H62">
        <v>-11</v>
      </c>
      <c r="I62">
        <v>-3</v>
      </c>
      <c r="J62">
        <v>-5</v>
      </c>
      <c r="K62">
        <v>7</v>
      </c>
    </row>
    <row r="63" spans="1:11" x14ac:dyDescent="0.2">
      <c r="A63" s="5"/>
      <c r="B63" t="s">
        <v>4</v>
      </c>
      <c r="C63" t="s">
        <v>73</v>
      </c>
      <c r="D63" t="s">
        <v>114</v>
      </c>
      <c r="E63" t="s">
        <v>62</v>
      </c>
      <c r="F63">
        <f t="shared" si="0"/>
        <v>-3</v>
      </c>
      <c r="G63">
        <v>0</v>
      </c>
      <c r="H63">
        <v>6</v>
      </c>
      <c r="I63">
        <v>-15</v>
      </c>
      <c r="J63">
        <v>6</v>
      </c>
      <c r="K63">
        <v>-12</v>
      </c>
    </row>
    <row r="64" spans="1:11" x14ac:dyDescent="0.2">
      <c r="A64" s="5"/>
      <c r="B64" t="s">
        <v>4</v>
      </c>
      <c r="C64" t="s">
        <v>96</v>
      </c>
      <c r="D64" t="s">
        <v>122</v>
      </c>
      <c r="E64" t="s">
        <v>62</v>
      </c>
      <c r="F64">
        <f t="shared" si="0"/>
        <v>-3</v>
      </c>
      <c r="G64">
        <v>-5</v>
      </c>
      <c r="H64">
        <v>6</v>
      </c>
      <c r="I64">
        <v>-6</v>
      </c>
      <c r="J64">
        <v>-1</v>
      </c>
      <c r="K64">
        <v>-9</v>
      </c>
    </row>
    <row r="65" spans="1:11" x14ac:dyDescent="0.2">
      <c r="A65" s="5"/>
      <c r="B65" t="s">
        <v>4</v>
      </c>
      <c r="C65" t="s">
        <v>123</v>
      </c>
      <c r="D65" t="s">
        <v>124</v>
      </c>
      <c r="E65" t="s">
        <v>62</v>
      </c>
      <c r="F65">
        <f t="shared" si="0"/>
        <v>-3.4</v>
      </c>
      <c r="G65">
        <v>0</v>
      </c>
      <c r="H65">
        <v>3</v>
      </c>
      <c r="I65">
        <v>-13</v>
      </c>
      <c r="J65">
        <v>-2</v>
      </c>
      <c r="K65">
        <v>-5</v>
      </c>
    </row>
    <row r="66" spans="1:11" x14ac:dyDescent="0.2">
      <c r="A66" s="5"/>
      <c r="B66" t="s">
        <v>11</v>
      </c>
      <c r="C66" t="s">
        <v>82</v>
      </c>
      <c r="D66" t="s">
        <v>115</v>
      </c>
      <c r="E66" t="s">
        <v>10</v>
      </c>
      <c r="F66">
        <f t="shared" si="0"/>
        <v>-3.8</v>
      </c>
      <c r="G66">
        <v>-12</v>
      </c>
      <c r="H66">
        <v>-14</v>
      </c>
      <c r="I66">
        <v>3</v>
      </c>
      <c r="J66">
        <v>7</v>
      </c>
      <c r="K66">
        <v>-3</v>
      </c>
    </row>
    <row r="67" spans="1:11" x14ac:dyDescent="0.2">
      <c r="A67" s="5"/>
      <c r="B67" t="s">
        <v>4</v>
      </c>
      <c r="C67" t="s">
        <v>125</v>
      </c>
      <c r="D67" t="s">
        <v>126</v>
      </c>
      <c r="E67" t="s">
        <v>7</v>
      </c>
      <c r="F67">
        <f t="shared" ref="F67:F130" si="1">AVERAGE(G67:K67)</f>
        <v>-4.4000000000000004</v>
      </c>
      <c r="G67">
        <v>-13</v>
      </c>
      <c r="H67">
        <v>6</v>
      </c>
      <c r="I67">
        <v>-11</v>
      </c>
      <c r="J67">
        <v>-2</v>
      </c>
      <c r="K67">
        <v>-2</v>
      </c>
    </row>
    <row r="68" spans="1:11" x14ac:dyDescent="0.2">
      <c r="A68" s="5"/>
      <c r="B68" t="s">
        <v>4</v>
      </c>
      <c r="C68" t="s">
        <v>127</v>
      </c>
      <c r="D68" t="s">
        <v>128</v>
      </c>
      <c r="E68" t="s">
        <v>10</v>
      </c>
      <c r="F68">
        <f t="shared" si="1"/>
        <v>-4.8</v>
      </c>
      <c r="G68">
        <v>-13</v>
      </c>
      <c r="H68">
        <v>-11</v>
      </c>
      <c r="I68">
        <v>-2</v>
      </c>
      <c r="J68">
        <v>5</v>
      </c>
      <c r="K68">
        <v>-3</v>
      </c>
    </row>
    <row r="69" spans="1:11" x14ac:dyDescent="0.2">
      <c r="A69" s="5"/>
      <c r="B69" t="s">
        <v>11</v>
      </c>
      <c r="C69" t="s">
        <v>129</v>
      </c>
      <c r="D69" t="s">
        <v>130</v>
      </c>
      <c r="E69" t="s">
        <v>10</v>
      </c>
      <c r="F69">
        <f t="shared" si="1"/>
        <v>-5</v>
      </c>
      <c r="G69">
        <v>11</v>
      </c>
      <c r="H69">
        <v>-9</v>
      </c>
      <c r="I69">
        <v>-11</v>
      </c>
      <c r="J69">
        <v>-9</v>
      </c>
      <c r="K69">
        <v>-7</v>
      </c>
    </row>
    <row r="70" spans="1:11" x14ac:dyDescent="0.2">
      <c r="A70" s="5"/>
      <c r="B70" t="s">
        <v>4</v>
      </c>
      <c r="C70" t="s">
        <v>131</v>
      </c>
      <c r="D70" t="s">
        <v>132</v>
      </c>
      <c r="E70" t="s">
        <v>10</v>
      </c>
      <c r="F70">
        <f t="shared" si="1"/>
        <v>-5</v>
      </c>
      <c r="G70">
        <v>-9</v>
      </c>
      <c r="H70">
        <v>6</v>
      </c>
      <c r="I70">
        <v>-5</v>
      </c>
      <c r="J70">
        <v>-5</v>
      </c>
      <c r="K70">
        <v>-12</v>
      </c>
    </row>
    <row r="71" spans="1:11" x14ac:dyDescent="0.2">
      <c r="A71" s="5"/>
      <c r="B71" t="s">
        <v>4</v>
      </c>
      <c r="C71" t="s">
        <v>133</v>
      </c>
      <c r="D71" t="s">
        <v>134</v>
      </c>
      <c r="E71" t="s">
        <v>7</v>
      </c>
      <c r="F71">
        <f t="shared" si="1"/>
        <v>-5.4</v>
      </c>
      <c r="G71">
        <v>-6</v>
      </c>
      <c r="H71">
        <v>1</v>
      </c>
      <c r="I71">
        <v>-10</v>
      </c>
      <c r="J71">
        <v>-2</v>
      </c>
      <c r="K71">
        <v>-10</v>
      </c>
    </row>
    <row r="72" spans="1:11" x14ac:dyDescent="0.2">
      <c r="A72" s="5"/>
      <c r="B72" t="s">
        <v>11</v>
      </c>
      <c r="C72" t="s">
        <v>135</v>
      </c>
      <c r="D72" t="s">
        <v>136</v>
      </c>
      <c r="E72" t="s">
        <v>14</v>
      </c>
      <c r="F72">
        <f t="shared" si="1"/>
        <v>-5.6</v>
      </c>
      <c r="G72">
        <v>13</v>
      </c>
      <c r="H72">
        <v>-2</v>
      </c>
      <c r="I72">
        <v>-22</v>
      </c>
      <c r="J72">
        <v>-14</v>
      </c>
      <c r="K72">
        <v>-3</v>
      </c>
    </row>
    <row r="73" spans="1:11" x14ac:dyDescent="0.2">
      <c r="A73" s="5"/>
      <c r="B73" t="s">
        <v>11</v>
      </c>
      <c r="C73" t="s">
        <v>88</v>
      </c>
      <c r="D73" t="s">
        <v>142</v>
      </c>
      <c r="E73" t="s">
        <v>14</v>
      </c>
      <c r="F73">
        <f t="shared" si="1"/>
        <v>-5.6</v>
      </c>
      <c r="G73">
        <v>0</v>
      </c>
      <c r="H73">
        <v>-8</v>
      </c>
      <c r="I73">
        <v>-4</v>
      </c>
      <c r="J73">
        <v>-13</v>
      </c>
      <c r="K73">
        <v>-3</v>
      </c>
    </row>
    <row r="74" spans="1:11" x14ac:dyDescent="0.2">
      <c r="A74" s="5"/>
      <c r="B74" t="s">
        <v>4</v>
      </c>
      <c r="C74" t="s">
        <v>137</v>
      </c>
      <c r="D74" t="s">
        <v>138</v>
      </c>
      <c r="E74" t="s">
        <v>10</v>
      </c>
      <c r="F74">
        <f t="shared" si="1"/>
        <v>-6.2</v>
      </c>
      <c r="G74">
        <v>-8</v>
      </c>
      <c r="H74">
        <v>-6</v>
      </c>
      <c r="I74">
        <v>-13</v>
      </c>
      <c r="J74">
        <v>5</v>
      </c>
      <c r="K74">
        <v>-9</v>
      </c>
    </row>
    <row r="75" spans="1:11" x14ac:dyDescent="0.2">
      <c r="A75" s="5"/>
      <c r="B75" t="s">
        <v>11</v>
      </c>
      <c r="C75" t="s">
        <v>38</v>
      </c>
      <c r="D75" t="s">
        <v>143</v>
      </c>
      <c r="E75" t="s">
        <v>109</v>
      </c>
      <c r="F75">
        <f t="shared" si="1"/>
        <v>-7.8</v>
      </c>
      <c r="G75">
        <v>-3</v>
      </c>
      <c r="H75">
        <v>-7</v>
      </c>
      <c r="I75">
        <v>-11</v>
      </c>
      <c r="J75">
        <v>-15</v>
      </c>
      <c r="K75">
        <v>-3</v>
      </c>
    </row>
    <row r="76" spans="1:11" x14ac:dyDescent="0.2">
      <c r="A76" s="5"/>
      <c r="B76" t="s">
        <v>11</v>
      </c>
      <c r="C76" t="s">
        <v>92</v>
      </c>
      <c r="D76" t="s">
        <v>144</v>
      </c>
      <c r="E76" t="s">
        <v>62</v>
      </c>
      <c r="F76">
        <f t="shared" si="1"/>
        <v>-7.8</v>
      </c>
      <c r="G76">
        <v>-4</v>
      </c>
      <c r="H76">
        <v>-9</v>
      </c>
      <c r="I76">
        <v>-10</v>
      </c>
      <c r="J76">
        <v>-13</v>
      </c>
      <c r="K76">
        <v>-3</v>
      </c>
    </row>
    <row r="77" spans="1:11" x14ac:dyDescent="0.2">
      <c r="A77" s="5"/>
      <c r="B77" t="s">
        <v>11</v>
      </c>
      <c r="C77" t="s">
        <v>145</v>
      </c>
      <c r="D77" t="s">
        <v>146</v>
      </c>
      <c r="E77" t="s">
        <v>10</v>
      </c>
      <c r="F77">
        <f t="shared" si="1"/>
        <v>-8.4</v>
      </c>
      <c r="G77">
        <v>-3</v>
      </c>
      <c r="H77">
        <v>-5</v>
      </c>
      <c r="I77">
        <v>-16</v>
      </c>
      <c r="J77">
        <v>-12</v>
      </c>
      <c r="K77">
        <v>-6</v>
      </c>
    </row>
    <row r="78" spans="1:11" x14ac:dyDescent="0.2">
      <c r="A78" s="5"/>
      <c r="B78" t="s">
        <v>4</v>
      </c>
      <c r="C78" t="s">
        <v>145</v>
      </c>
      <c r="D78" t="s">
        <v>147</v>
      </c>
      <c r="E78" t="s">
        <v>10</v>
      </c>
      <c r="F78">
        <f t="shared" si="1"/>
        <v>-9</v>
      </c>
      <c r="G78">
        <v>-4</v>
      </c>
      <c r="H78">
        <v>-10</v>
      </c>
      <c r="I78">
        <v>-22</v>
      </c>
      <c r="J78">
        <v>-2</v>
      </c>
      <c r="K78">
        <v>-7</v>
      </c>
    </row>
    <row r="79" spans="1:11" x14ac:dyDescent="0.2">
      <c r="A79" s="5"/>
      <c r="B79" t="s">
        <v>11</v>
      </c>
      <c r="C79" t="s">
        <v>45</v>
      </c>
      <c r="D79" t="s">
        <v>148</v>
      </c>
      <c r="E79" t="s">
        <v>10</v>
      </c>
      <c r="F79">
        <f t="shared" si="1"/>
        <v>-10</v>
      </c>
      <c r="G79">
        <v>-3</v>
      </c>
      <c r="H79">
        <v>-11</v>
      </c>
      <c r="I79">
        <v>-12</v>
      </c>
      <c r="J79">
        <v>-15</v>
      </c>
      <c r="K79">
        <v>-9</v>
      </c>
    </row>
    <row r="80" spans="1:11" x14ac:dyDescent="0.2">
      <c r="A80" s="5"/>
      <c r="B80" t="s">
        <v>4</v>
      </c>
      <c r="C80" t="s">
        <v>75</v>
      </c>
      <c r="D80" t="s">
        <v>149</v>
      </c>
      <c r="E80" t="s">
        <v>10</v>
      </c>
      <c r="F80">
        <f t="shared" si="1"/>
        <v>-10</v>
      </c>
      <c r="G80">
        <v>-16</v>
      </c>
      <c r="H80">
        <v>-12</v>
      </c>
      <c r="I80">
        <v>-13</v>
      </c>
      <c r="J80">
        <v>-6</v>
      </c>
      <c r="K80">
        <v>-3</v>
      </c>
    </row>
    <row r="81" spans="1:11" x14ac:dyDescent="0.2">
      <c r="A81" s="5"/>
      <c r="B81" t="s">
        <v>4</v>
      </c>
      <c r="C81" t="s">
        <v>103</v>
      </c>
      <c r="D81" t="s">
        <v>150</v>
      </c>
      <c r="E81" t="s">
        <v>14</v>
      </c>
      <c r="F81">
        <f t="shared" si="1"/>
        <v>-10.199999999999999</v>
      </c>
      <c r="G81">
        <v>-15</v>
      </c>
      <c r="H81">
        <v>-6</v>
      </c>
      <c r="I81">
        <v>-18</v>
      </c>
      <c r="J81">
        <v>-5</v>
      </c>
      <c r="K81">
        <v>-7</v>
      </c>
    </row>
    <row r="82" spans="1:11" x14ac:dyDescent="0.2">
      <c r="A82" s="5"/>
      <c r="B82" t="s">
        <v>4</v>
      </c>
      <c r="C82" t="s">
        <v>84</v>
      </c>
      <c r="D82" t="s">
        <v>151</v>
      </c>
      <c r="E82" t="s">
        <v>10</v>
      </c>
      <c r="F82">
        <f t="shared" si="1"/>
        <v>-11</v>
      </c>
      <c r="G82">
        <v>-1</v>
      </c>
      <c r="H82">
        <v>-17</v>
      </c>
      <c r="I82">
        <v>-26</v>
      </c>
      <c r="J82">
        <v>-3</v>
      </c>
      <c r="K82">
        <v>-8</v>
      </c>
    </row>
    <row r="83" spans="1:11" x14ac:dyDescent="0.2">
      <c r="A83" s="5"/>
      <c r="B83" t="s">
        <v>11</v>
      </c>
      <c r="C83" t="s">
        <v>101</v>
      </c>
      <c r="D83" t="s">
        <v>152</v>
      </c>
      <c r="E83" t="s">
        <v>10</v>
      </c>
      <c r="F83">
        <f t="shared" si="1"/>
        <v>-11</v>
      </c>
      <c r="G83">
        <v>-15</v>
      </c>
      <c r="H83">
        <v>-13</v>
      </c>
      <c r="I83">
        <v>-11</v>
      </c>
      <c r="J83">
        <v>-7</v>
      </c>
      <c r="K83">
        <v>-9</v>
      </c>
    </row>
    <row r="84" spans="1:11" x14ac:dyDescent="0.2">
      <c r="A84" s="5"/>
      <c r="B84" t="s">
        <v>11</v>
      </c>
      <c r="C84" t="s">
        <v>106</v>
      </c>
      <c r="D84" t="s">
        <v>153</v>
      </c>
      <c r="E84" t="s">
        <v>59</v>
      </c>
      <c r="F84">
        <f t="shared" si="1"/>
        <v>-11.2</v>
      </c>
      <c r="G84">
        <v>-3</v>
      </c>
      <c r="H84">
        <v>-20</v>
      </c>
      <c r="I84">
        <v>-13</v>
      </c>
      <c r="J84">
        <v>-9</v>
      </c>
      <c r="K84">
        <v>-11</v>
      </c>
    </row>
    <row r="85" spans="1:11" x14ac:dyDescent="0.2">
      <c r="A85" s="5"/>
      <c r="B85" t="s">
        <v>11</v>
      </c>
      <c r="C85" t="s">
        <v>154</v>
      </c>
      <c r="D85" t="s">
        <v>155</v>
      </c>
      <c r="E85" t="s">
        <v>77</v>
      </c>
      <c r="F85">
        <f t="shared" si="1"/>
        <v>-11.4</v>
      </c>
      <c r="G85">
        <v>-6</v>
      </c>
      <c r="H85">
        <v>-16</v>
      </c>
      <c r="I85">
        <v>-13</v>
      </c>
      <c r="J85">
        <v>-11</v>
      </c>
      <c r="K85">
        <v>-11</v>
      </c>
    </row>
    <row r="86" spans="1:11" x14ac:dyDescent="0.2">
      <c r="A86" s="5"/>
      <c r="B86" t="s">
        <v>11</v>
      </c>
      <c r="C86" t="s">
        <v>55</v>
      </c>
      <c r="D86" t="s">
        <v>156</v>
      </c>
      <c r="E86" t="s">
        <v>77</v>
      </c>
      <c r="F86">
        <f t="shared" si="1"/>
        <v>-11.4</v>
      </c>
      <c r="G86">
        <v>-8</v>
      </c>
      <c r="H86">
        <v>-11</v>
      </c>
      <c r="I86">
        <v>-16</v>
      </c>
      <c r="J86">
        <v>-12</v>
      </c>
      <c r="K86">
        <v>-10</v>
      </c>
    </row>
    <row r="87" spans="1:11" x14ac:dyDescent="0.2">
      <c r="A87" s="5"/>
      <c r="B87" t="s">
        <v>11</v>
      </c>
      <c r="C87" t="s">
        <v>118</v>
      </c>
      <c r="D87" t="s">
        <v>157</v>
      </c>
      <c r="E87" t="s">
        <v>10</v>
      </c>
      <c r="F87">
        <f t="shared" si="1"/>
        <v>-11.4</v>
      </c>
      <c r="G87">
        <v>-8</v>
      </c>
      <c r="H87">
        <v>-16</v>
      </c>
      <c r="I87">
        <v>-16</v>
      </c>
      <c r="J87">
        <v>-10</v>
      </c>
      <c r="K87">
        <v>-7</v>
      </c>
    </row>
    <row r="88" spans="1:11" x14ac:dyDescent="0.2">
      <c r="A88" s="5"/>
      <c r="B88" t="s">
        <v>4</v>
      </c>
      <c r="C88" t="s">
        <v>158</v>
      </c>
      <c r="D88" t="s">
        <v>159</v>
      </c>
      <c r="E88" t="s">
        <v>10</v>
      </c>
      <c r="F88">
        <f t="shared" si="1"/>
        <v>-11.8</v>
      </c>
      <c r="G88">
        <v>-17</v>
      </c>
      <c r="H88">
        <v>-15</v>
      </c>
      <c r="I88">
        <v>-14</v>
      </c>
      <c r="J88">
        <v>-3</v>
      </c>
      <c r="K88">
        <v>-10</v>
      </c>
    </row>
    <row r="89" spans="1:11" x14ac:dyDescent="0.2">
      <c r="A89" s="5"/>
      <c r="B89" t="s">
        <v>11</v>
      </c>
      <c r="C89" t="s">
        <v>160</v>
      </c>
      <c r="D89" t="s">
        <v>161</v>
      </c>
      <c r="E89" t="s">
        <v>10</v>
      </c>
      <c r="F89">
        <f t="shared" si="1"/>
        <v>-12</v>
      </c>
      <c r="G89">
        <v>-7</v>
      </c>
      <c r="H89">
        <v>-13</v>
      </c>
      <c r="I89">
        <v>-15</v>
      </c>
      <c r="J89">
        <v>-15</v>
      </c>
      <c r="K89">
        <v>-10</v>
      </c>
    </row>
    <row r="90" spans="1:11" x14ac:dyDescent="0.2">
      <c r="A90" s="5"/>
      <c r="B90" t="s">
        <v>4</v>
      </c>
      <c r="C90" t="s">
        <v>162</v>
      </c>
      <c r="D90" t="s">
        <v>163</v>
      </c>
      <c r="E90" t="s">
        <v>10</v>
      </c>
      <c r="F90">
        <f t="shared" si="1"/>
        <v>-12</v>
      </c>
      <c r="G90">
        <v>-10</v>
      </c>
      <c r="H90">
        <v>-12</v>
      </c>
      <c r="I90">
        <v>-13</v>
      </c>
      <c r="J90">
        <v>-9</v>
      </c>
      <c r="K90">
        <v>-16</v>
      </c>
    </row>
    <row r="91" spans="1:11" x14ac:dyDescent="0.2">
      <c r="A91" s="5"/>
      <c r="B91" t="s">
        <v>4</v>
      </c>
      <c r="C91" t="s">
        <v>164</v>
      </c>
      <c r="D91" t="s">
        <v>165</v>
      </c>
      <c r="E91" t="s">
        <v>7</v>
      </c>
      <c r="F91">
        <f t="shared" si="1"/>
        <v>-12.2</v>
      </c>
      <c r="G91">
        <v>-6</v>
      </c>
      <c r="H91">
        <v>-12</v>
      </c>
      <c r="I91">
        <v>-9</v>
      </c>
      <c r="J91">
        <v>-9</v>
      </c>
      <c r="K91">
        <v>-25</v>
      </c>
    </row>
    <row r="92" spans="1:11" x14ac:dyDescent="0.2">
      <c r="A92" s="5"/>
      <c r="B92" t="s">
        <v>11</v>
      </c>
      <c r="C92" t="s">
        <v>137</v>
      </c>
      <c r="D92" t="s">
        <v>166</v>
      </c>
      <c r="E92" t="s">
        <v>19</v>
      </c>
      <c r="F92">
        <f t="shared" si="1"/>
        <v>-12.2</v>
      </c>
      <c r="G92">
        <v>-10</v>
      </c>
      <c r="H92">
        <v>-17</v>
      </c>
      <c r="I92">
        <v>-17</v>
      </c>
      <c r="J92">
        <v>-9</v>
      </c>
      <c r="K92">
        <v>-8</v>
      </c>
    </row>
    <row r="93" spans="1:11" x14ac:dyDescent="0.2">
      <c r="A93" s="5"/>
      <c r="B93" t="s">
        <v>4</v>
      </c>
      <c r="C93" t="s">
        <v>167</v>
      </c>
      <c r="D93" t="s">
        <v>168</v>
      </c>
      <c r="E93" t="s">
        <v>169</v>
      </c>
      <c r="F93">
        <f t="shared" si="1"/>
        <v>-12.2</v>
      </c>
      <c r="G93">
        <v>-16</v>
      </c>
      <c r="H93">
        <v>-16</v>
      </c>
      <c r="I93">
        <v>-3</v>
      </c>
      <c r="J93">
        <v>-11</v>
      </c>
      <c r="K93">
        <v>-15</v>
      </c>
    </row>
    <row r="94" spans="1:11" x14ac:dyDescent="0.2">
      <c r="A94" s="5"/>
      <c r="B94" t="s">
        <v>11</v>
      </c>
      <c r="C94" t="s">
        <v>139</v>
      </c>
      <c r="D94" t="s">
        <v>140</v>
      </c>
      <c r="E94" t="s">
        <v>10</v>
      </c>
      <c r="F94">
        <f t="shared" si="1"/>
        <v>-13</v>
      </c>
      <c r="G94">
        <v>2</v>
      </c>
      <c r="H94">
        <v>-25</v>
      </c>
      <c r="I94">
        <v>-13</v>
      </c>
      <c r="J94">
        <v>-17</v>
      </c>
      <c r="K94">
        <v>-12</v>
      </c>
    </row>
    <row r="95" spans="1:11" x14ac:dyDescent="0.2">
      <c r="A95" s="5"/>
      <c r="B95" t="s">
        <v>11</v>
      </c>
      <c r="C95" t="s">
        <v>53</v>
      </c>
      <c r="D95" t="s">
        <v>170</v>
      </c>
      <c r="E95" t="s">
        <v>19</v>
      </c>
      <c r="F95">
        <f t="shared" si="1"/>
        <v>-13.2</v>
      </c>
      <c r="G95">
        <v>-7</v>
      </c>
      <c r="H95">
        <v>-16</v>
      </c>
      <c r="I95">
        <v>-26</v>
      </c>
      <c r="J95">
        <v>-16</v>
      </c>
      <c r="K95">
        <v>-1</v>
      </c>
    </row>
    <row r="96" spans="1:11" x14ac:dyDescent="0.2">
      <c r="A96" s="5"/>
      <c r="B96" t="s">
        <v>11</v>
      </c>
      <c r="C96" t="s">
        <v>171</v>
      </c>
      <c r="D96" t="s">
        <v>172</v>
      </c>
      <c r="E96" t="s">
        <v>10</v>
      </c>
      <c r="F96">
        <f t="shared" si="1"/>
        <v>-13.4</v>
      </c>
      <c r="G96">
        <v>-8</v>
      </c>
      <c r="H96">
        <v>-12</v>
      </c>
      <c r="I96">
        <v>-17</v>
      </c>
      <c r="J96">
        <v>-17</v>
      </c>
      <c r="K96">
        <v>-13</v>
      </c>
    </row>
    <row r="97" spans="1:11" x14ac:dyDescent="0.2">
      <c r="A97" s="5"/>
      <c r="B97" t="s">
        <v>4</v>
      </c>
      <c r="C97" t="s">
        <v>51</v>
      </c>
      <c r="D97" t="s">
        <v>173</v>
      </c>
      <c r="E97" t="s">
        <v>7</v>
      </c>
      <c r="F97">
        <f t="shared" si="1"/>
        <v>-13.4</v>
      </c>
      <c r="G97">
        <v>-15</v>
      </c>
      <c r="H97">
        <v>-10</v>
      </c>
      <c r="I97">
        <v>-18</v>
      </c>
      <c r="J97">
        <v>-10</v>
      </c>
      <c r="K97">
        <v>-14</v>
      </c>
    </row>
    <row r="98" spans="1:11" x14ac:dyDescent="0.2">
      <c r="A98" s="5"/>
      <c r="B98" t="s">
        <v>4</v>
      </c>
      <c r="C98" t="s">
        <v>34</v>
      </c>
      <c r="D98" t="s">
        <v>174</v>
      </c>
      <c r="E98" t="s">
        <v>7</v>
      </c>
      <c r="F98">
        <f t="shared" si="1"/>
        <v>-13.8</v>
      </c>
      <c r="G98">
        <v>-6</v>
      </c>
      <c r="H98">
        <v>-11</v>
      </c>
      <c r="I98">
        <v>-24</v>
      </c>
      <c r="J98">
        <v>-13</v>
      </c>
      <c r="K98">
        <v>-15</v>
      </c>
    </row>
    <row r="99" spans="1:11" x14ac:dyDescent="0.2">
      <c r="A99" s="5"/>
      <c r="B99" t="s">
        <v>11</v>
      </c>
      <c r="C99" t="s">
        <v>175</v>
      </c>
      <c r="D99" t="s">
        <v>176</v>
      </c>
      <c r="E99" t="s">
        <v>10</v>
      </c>
      <c r="F99">
        <f t="shared" si="1"/>
        <v>-14.2</v>
      </c>
      <c r="G99">
        <v>-12</v>
      </c>
      <c r="H99">
        <v>-28</v>
      </c>
      <c r="I99">
        <v>-12</v>
      </c>
      <c r="J99">
        <v>-14</v>
      </c>
      <c r="K99">
        <v>-5</v>
      </c>
    </row>
    <row r="100" spans="1:11" x14ac:dyDescent="0.2">
      <c r="A100" s="5"/>
      <c r="B100" t="s">
        <v>11</v>
      </c>
      <c r="C100" t="s">
        <v>164</v>
      </c>
      <c r="D100" t="s">
        <v>177</v>
      </c>
      <c r="E100" t="s">
        <v>10</v>
      </c>
      <c r="F100">
        <f t="shared" si="1"/>
        <v>-14.4</v>
      </c>
      <c r="G100">
        <v>-9</v>
      </c>
      <c r="H100">
        <v>-16</v>
      </c>
      <c r="I100">
        <v>-17</v>
      </c>
      <c r="J100">
        <v>-16</v>
      </c>
      <c r="K100">
        <v>-14</v>
      </c>
    </row>
    <row r="101" spans="1:11" x14ac:dyDescent="0.2">
      <c r="A101" s="5"/>
      <c r="B101" t="s">
        <v>4</v>
      </c>
      <c r="C101" t="s">
        <v>154</v>
      </c>
      <c r="D101" t="s">
        <v>178</v>
      </c>
      <c r="E101" t="s">
        <v>62</v>
      </c>
      <c r="F101">
        <f t="shared" si="1"/>
        <v>-14.4</v>
      </c>
      <c r="G101">
        <v>-14</v>
      </c>
      <c r="H101">
        <v>-11</v>
      </c>
      <c r="I101">
        <v>-17</v>
      </c>
      <c r="J101">
        <v>-15</v>
      </c>
      <c r="K101">
        <v>-15</v>
      </c>
    </row>
    <row r="102" spans="1:11" x14ac:dyDescent="0.2">
      <c r="A102" s="5"/>
      <c r="B102" t="s">
        <v>4</v>
      </c>
      <c r="C102" t="s">
        <v>179</v>
      </c>
      <c r="D102" t="s">
        <v>180</v>
      </c>
      <c r="E102" t="s">
        <v>10</v>
      </c>
      <c r="F102">
        <f t="shared" si="1"/>
        <v>-14.8</v>
      </c>
      <c r="G102">
        <v>-16</v>
      </c>
      <c r="H102">
        <v>-17</v>
      </c>
      <c r="I102">
        <v>-19</v>
      </c>
      <c r="J102">
        <v>-4</v>
      </c>
      <c r="K102">
        <v>-18</v>
      </c>
    </row>
    <row r="103" spans="1:11" x14ac:dyDescent="0.2">
      <c r="A103" s="5"/>
      <c r="B103" t="s">
        <v>4</v>
      </c>
      <c r="C103" t="s">
        <v>181</v>
      </c>
      <c r="D103" t="s">
        <v>182</v>
      </c>
      <c r="E103" t="s">
        <v>62</v>
      </c>
      <c r="F103">
        <f t="shared" si="1"/>
        <v>-14.8</v>
      </c>
      <c r="G103">
        <v>-18</v>
      </c>
      <c r="H103">
        <v>-14</v>
      </c>
      <c r="I103">
        <v>-18</v>
      </c>
      <c r="J103">
        <v>-5</v>
      </c>
      <c r="K103">
        <v>-19</v>
      </c>
    </row>
    <row r="104" spans="1:11" x14ac:dyDescent="0.2">
      <c r="A104" s="5"/>
      <c r="B104" t="s">
        <v>11</v>
      </c>
      <c r="C104" t="s">
        <v>183</v>
      </c>
      <c r="D104" t="s">
        <v>184</v>
      </c>
      <c r="E104" t="s">
        <v>10</v>
      </c>
      <c r="F104">
        <f t="shared" si="1"/>
        <v>-15.2</v>
      </c>
      <c r="G104">
        <v>-11</v>
      </c>
      <c r="H104">
        <v>-12</v>
      </c>
      <c r="I104">
        <v>-16</v>
      </c>
      <c r="J104">
        <v>-23</v>
      </c>
      <c r="K104">
        <v>-14</v>
      </c>
    </row>
    <row r="105" spans="1:11" x14ac:dyDescent="0.2">
      <c r="A105" s="5"/>
      <c r="B105" t="s">
        <v>11</v>
      </c>
      <c r="C105" t="s">
        <v>185</v>
      </c>
      <c r="D105" t="s">
        <v>186</v>
      </c>
      <c r="E105" t="s">
        <v>62</v>
      </c>
      <c r="F105">
        <f t="shared" si="1"/>
        <v>-15.4</v>
      </c>
      <c r="G105">
        <v>-10</v>
      </c>
      <c r="H105">
        <v>-15</v>
      </c>
      <c r="I105">
        <v>-24</v>
      </c>
      <c r="J105">
        <v>-18</v>
      </c>
      <c r="K105">
        <v>-10</v>
      </c>
    </row>
    <row r="106" spans="1:11" x14ac:dyDescent="0.2">
      <c r="A106" s="5"/>
      <c r="B106" t="s">
        <v>4</v>
      </c>
      <c r="C106" t="s">
        <v>24</v>
      </c>
      <c r="D106" t="s">
        <v>187</v>
      </c>
      <c r="E106" t="s">
        <v>7</v>
      </c>
      <c r="F106">
        <f t="shared" si="1"/>
        <v>-16</v>
      </c>
      <c r="G106">
        <v>-7</v>
      </c>
      <c r="H106">
        <v>-24</v>
      </c>
      <c r="I106">
        <v>-3</v>
      </c>
      <c r="J106">
        <v>-22</v>
      </c>
      <c r="K106">
        <v>-24</v>
      </c>
    </row>
    <row r="107" spans="1:11" x14ac:dyDescent="0.2">
      <c r="A107" s="5"/>
      <c r="B107" t="s">
        <v>4</v>
      </c>
      <c r="C107" t="s">
        <v>188</v>
      </c>
      <c r="D107" t="s">
        <v>189</v>
      </c>
      <c r="E107" t="s">
        <v>7</v>
      </c>
      <c r="F107">
        <f t="shared" si="1"/>
        <v>-16</v>
      </c>
      <c r="G107">
        <v>-18</v>
      </c>
      <c r="H107">
        <v>-14</v>
      </c>
      <c r="I107">
        <v>-28</v>
      </c>
      <c r="J107">
        <v>-3</v>
      </c>
      <c r="K107">
        <v>-17</v>
      </c>
    </row>
    <row r="108" spans="1:11" x14ac:dyDescent="0.2">
      <c r="A108" s="5"/>
      <c r="B108" t="s">
        <v>11</v>
      </c>
      <c r="C108" t="s">
        <v>8</v>
      </c>
      <c r="D108" t="s">
        <v>141</v>
      </c>
      <c r="E108" t="s">
        <v>109</v>
      </c>
      <c r="F108">
        <f t="shared" si="1"/>
        <v>-16.399999999999999</v>
      </c>
      <c r="G108">
        <v>7</v>
      </c>
      <c r="H108">
        <v>-23</v>
      </c>
      <c r="I108">
        <v>-25</v>
      </c>
      <c r="J108">
        <v>-24</v>
      </c>
      <c r="K108">
        <v>-17</v>
      </c>
    </row>
    <row r="109" spans="1:11" x14ac:dyDescent="0.2">
      <c r="A109" s="5"/>
      <c r="B109" t="s">
        <v>4</v>
      </c>
      <c r="C109" t="s">
        <v>139</v>
      </c>
      <c r="D109" t="s">
        <v>190</v>
      </c>
      <c r="E109" t="s">
        <v>10</v>
      </c>
      <c r="F109">
        <f t="shared" si="1"/>
        <v>-16.600000000000001</v>
      </c>
      <c r="G109">
        <v>-20</v>
      </c>
      <c r="H109">
        <v>-21</v>
      </c>
      <c r="I109">
        <v>-9</v>
      </c>
      <c r="J109">
        <v>-14</v>
      </c>
      <c r="K109">
        <v>-19</v>
      </c>
    </row>
    <row r="110" spans="1:11" x14ac:dyDescent="0.2">
      <c r="A110" s="5"/>
      <c r="B110" t="s">
        <v>11</v>
      </c>
      <c r="C110" t="s">
        <v>30</v>
      </c>
      <c r="D110" t="s">
        <v>191</v>
      </c>
      <c r="E110" t="s">
        <v>19</v>
      </c>
      <c r="F110">
        <f t="shared" si="1"/>
        <v>-16.8</v>
      </c>
      <c r="G110">
        <v>-6</v>
      </c>
      <c r="H110">
        <v>-24</v>
      </c>
      <c r="I110">
        <v>-24</v>
      </c>
      <c r="J110">
        <v>-15</v>
      </c>
      <c r="K110">
        <v>-15</v>
      </c>
    </row>
    <row r="111" spans="1:11" x14ac:dyDescent="0.2">
      <c r="A111" s="5"/>
      <c r="B111" t="s">
        <v>11</v>
      </c>
      <c r="C111" t="s">
        <v>192</v>
      </c>
      <c r="D111" t="s">
        <v>193</v>
      </c>
      <c r="E111" t="s">
        <v>77</v>
      </c>
      <c r="F111">
        <f t="shared" si="1"/>
        <v>-16.8</v>
      </c>
      <c r="G111">
        <v>-7</v>
      </c>
      <c r="H111">
        <v>-21</v>
      </c>
      <c r="I111">
        <v>-23</v>
      </c>
      <c r="J111">
        <v>-18</v>
      </c>
      <c r="K111">
        <v>-15</v>
      </c>
    </row>
    <row r="112" spans="1:11" x14ac:dyDescent="0.2">
      <c r="A112" s="5"/>
      <c r="B112" t="s">
        <v>4</v>
      </c>
      <c r="C112" t="s">
        <v>194</v>
      </c>
      <c r="D112" t="s">
        <v>195</v>
      </c>
      <c r="E112" t="s">
        <v>10</v>
      </c>
      <c r="F112">
        <f t="shared" si="1"/>
        <v>-16.8</v>
      </c>
      <c r="G112">
        <v>-20</v>
      </c>
      <c r="H112">
        <v>-14</v>
      </c>
      <c r="I112">
        <v>-21</v>
      </c>
      <c r="J112">
        <v>-9</v>
      </c>
      <c r="K112">
        <v>-20</v>
      </c>
    </row>
    <row r="113" spans="1:11" x14ac:dyDescent="0.2">
      <c r="A113" s="5"/>
      <c r="B113" t="s">
        <v>11</v>
      </c>
      <c r="C113" t="s">
        <v>167</v>
      </c>
      <c r="D113" t="s">
        <v>196</v>
      </c>
      <c r="E113" t="s">
        <v>10</v>
      </c>
      <c r="F113">
        <f t="shared" si="1"/>
        <v>-17</v>
      </c>
      <c r="G113">
        <v>-6</v>
      </c>
      <c r="H113">
        <v>-22</v>
      </c>
      <c r="I113">
        <v>-20</v>
      </c>
      <c r="J113">
        <v>-21</v>
      </c>
      <c r="K113">
        <v>-16</v>
      </c>
    </row>
    <row r="114" spans="1:11" x14ac:dyDescent="0.2">
      <c r="A114" s="5"/>
      <c r="B114" t="s">
        <v>11</v>
      </c>
      <c r="C114" t="s">
        <v>22</v>
      </c>
      <c r="D114" t="s">
        <v>197</v>
      </c>
      <c r="E114" t="s">
        <v>10</v>
      </c>
      <c r="F114">
        <f t="shared" si="1"/>
        <v>-17</v>
      </c>
      <c r="G114">
        <v>-7</v>
      </c>
      <c r="H114">
        <v>-20</v>
      </c>
      <c r="I114">
        <v>-22</v>
      </c>
      <c r="J114">
        <v>-21</v>
      </c>
      <c r="K114">
        <v>-15</v>
      </c>
    </row>
    <row r="115" spans="1:11" x14ac:dyDescent="0.2">
      <c r="A115" s="5"/>
      <c r="B115" t="s">
        <v>4</v>
      </c>
      <c r="C115" t="s">
        <v>198</v>
      </c>
      <c r="D115" t="s">
        <v>199</v>
      </c>
      <c r="E115" t="s">
        <v>62</v>
      </c>
      <c r="F115">
        <f t="shared" si="1"/>
        <v>-17</v>
      </c>
      <c r="G115">
        <v>-15</v>
      </c>
      <c r="H115">
        <v>-16</v>
      </c>
      <c r="I115">
        <v>-25</v>
      </c>
      <c r="J115">
        <v>-15</v>
      </c>
      <c r="K115">
        <v>-14</v>
      </c>
    </row>
    <row r="116" spans="1:11" x14ac:dyDescent="0.2">
      <c r="A116" s="5"/>
      <c r="B116" t="s">
        <v>11</v>
      </c>
      <c r="C116" t="s">
        <v>110</v>
      </c>
      <c r="D116" t="s">
        <v>200</v>
      </c>
      <c r="E116" t="s">
        <v>77</v>
      </c>
      <c r="F116">
        <f t="shared" si="1"/>
        <v>-17.399999999999999</v>
      </c>
      <c r="G116">
        <v>-16</v>
      </c>
      <c r="H116">
        <v>-18</v>
      </c>
      <c r="I116">
        <v>-23</v>
      </c>
      <c r="J116">
        <v>-19</v>
      </c>
      <c r="K116">
        <v>-11</v>
      </c>
    </row>
    <row r="117" spans="1:11" x14ac:dyDescent="0.2">
      <c r="A117" s="5"/>
      <c r="B117" t="s">
        <v>11</v>
      </c>
      <c r="C117" t="s">
        <v>201</v>
      </c>
      <c r="D117" t="s">
        <v>202</v>
      </c>
      <c r="E117" t="s">
        <v>10</v>
      </c>
      <c r="F117">
        <f t="shared" si="1"/>
        <v>-17.600000000000001</v>
      </c>
      <c r="G117">
        <v>-8</v>
      </c>
      <c r="H117">
        <v>-21</v>
      </c>
      <c r="I117">
        <v>-19</v>
      </c>
      <c r="J117">
        <v>-22</v>
      </c>
      <c r="K117">
        <v>-18</v>
      </c>
    </row>
    <row r="118" spans="1:11" x14ac:dyDescent="0.2">
      <c r="A118" s="5"/>
      <c r="B118" t="s">
        <v>11</v>
      </c>
      <c r="C118" t="s">
        <v>63</v>
      </c>
      <c r="D118" t="s">
        <v>203</v>
      </c>
      <c r="E118" t="s">
        <v>10</v>
      </c>
      <c r="F118">
        <f t="shared" si="1"/>
        <v>-17.600000000000001</v>
      </c>
      <c r="G118">
        <v>-17</v>
      </c>
      <c r="H118">
        <v>-16</v>
      </c>
      <c r="I118">
        <v>-21</v>
      </c>
      <c r="J118">
        <v>-20</v>
      </c>
      <c r="K118">
        <v>-14</v>
      </c>
    </row>
    <row r="119" spans="1:11" x14ac:dyDescent="0.2">
      <c r="A119" s="5"/>
      <c r="B119" t="s">
        <v>11</v>
      </c>
      <c r="C119" t="s">
        <v>204</v>
      </c>
      <c r="D119" t="s">
        <v>205</v>
      </c>
      <c r="E119" t="s">
        <v>62</v>
      </c>
      <c r="F119">
        <f t="shared" si="1"/>
        <v>-17.8</v>
      </c>
      <c r="G119">
        <v>-14</v>
      </c>
      <c r="H119">
        <v>-15</v>
      </c>
      <c r="I119">
        <v>-20</v>
      </c>
      <c r="J119">
        <v>-24</v>
      </c>
      <c r="K119">
        <v>-16</v>
      </c>
    </row>
    <row r="120" spans="1:11" x14ac:dyDescent="0.2">
      <c r="A120" s="5"/>
      <c r="B120" t="s">
        <v>11</v>
      </c>
      <c r="C120" t="s">
        <v>206</v>
      </c>
      <c r="D120" t="s">
        <v>207</v>
      </c>
      <c r="E120" t="s">
        <v>10</v>
      </c>
      <c r="F120">
        <f t="shared" si="1"/>
        <v>-17.8</v>
      </c>
      <c r="G120">
        <v>-15</v>
      </c>
      <c r="H120">
        <v>-20</v>
      </c>
      <c r="I120">
        <v>-16</v>
      </c>
      <c r="J120">
        <v>-20</v>
      </c>
      <c r="K120">
        <v>-18</v>
      </c>
    </row>
    <row r="121" spans="1:11" x14ac:dyDescent="0.2">
      <c r="A121" s="5"/>
      <c r="B121" t="s">
        <v>4</v>
      </c>
      <c r="C121" t="s">
        <v>120</v>
      </c>
      <c r="D121" t="s">
        <v>208</v>
      </c>
      <c r="E121" t="s">
        <v>7</v>
      </c>
      <c r="F121">
        <f t="shared" si="1"/>
        <v>-18.2</v>
      </c>
      <c r="G121">
        <v>-12</v>
      </c>
      <c r="H121">
        <v>-12</v>
      </c>
      <c r="I121">
        <v>-30</v>
      </c>
      <c r="J121">
        <v>-12</v>
      </c>
      <c r="K121">
        <v>-25</v>
      </c>
    </row>
    <row r="122" spans="1:11" x14ac:dyDescent="0.2">
      <c r="A122" s="5"/>
      <c r="B122" t="s">
        <v>11</v>
      </c>
      <c r="C122" t="s">
        <v>123</v>
      </c>
      <c r="D122" t="s">
        <v>209</v>
      </c>
      <c r="E122" t="s">
        <v>10</v>
      </c>
      <c r="F122">
        <f t="shared" si="1"/>
        <v>-18.399999999999999</v>
      </c>
      <c r="G122">
        <v>-10</v>
      </c>
      <c r="H122">
        <v>-22</v>
      </c>
      <c r="I122">
        <v>-27</v>
      </c>
      <c r="J122">
        <v>-20</v>
      </c>
      <c r="K122">
        <v>-13</v>
      </c>
    </row>
    <row r="123" spans="1:11" x14ac:dyDescent="0.2">
      <c r="A123" s="5"/>
      <c r="B123" t="s">
        <v>4</v>
      </c>
      <c r="C123" t="s">
        <v>192</v>
      </c>
      <c r="D123" t="s">
        <v>210</v>
      </c>
      <c r="E123" t="s">
        <v>62</v>
      </c>
      <c r="F123">
        <f t="shared" si="1"/>
        <v>-18.600000000000001</v>
      </c>
      <c r="G123">
        <v>-8</v>
      </c>
      <c r="H123">
        <v>-16</v>
      </c>
      <c r="I123">
        <v>-32</v>
      </c>
      <c r="J123">
        <v>-17</v>
      </c>
      <c r="K123">
        <v>-20</v>
      </c>
    </row>
    <row r="124" spans="1:11" x14ac:dyDescent="0.2">
      <c r="A124" s="5"/>
      <c r="B124" t="s">
        <v>4</v>
      </c>
      <c r="C124" t="s">
        <v>185</v>
      </c>
      <c r="D124" t="s">
        <v>211</v>
      </c>
      <c r="E124" t="s">
        <v>7</v>
      </c>
      <c r="F124">
        <f t="shared" si="1"/>
        <v>-18.600000000000001</v>
      </c>
      <c r="G124">
        <v>-15</v>
      </c>
      <c r="H124">
        <v>-18</v>
      </c>
      <c r="I124">
        <v>-31</v>
      </c>
      <c r="J124">
        <v>-10</v>
      </c>
      <c r="K124">
        <v>-19</v>
      </c>
    </row>
    <row r="125" spans="1:11" x14ac:dyDescent="0.2">
      <c r="A125" s="5"/>
      <c r="B125" t="s">
        <v>4</v>
      </c>
      <c r="C125" t="s">
        <v>204</v>
      </c>
      <c r="D125" t="s">
        <v>212</v>
      </c>
      <c r="E125" t="s">
        <v>10</v>
      </c>
      <c r="F125">
        <f t="shared" si="1"/>
        <v>-18.600000000000001</v>
      </c>
      <c r="G125">
        <v>-19</v>
      </c>
      <c r="H125">
        <v>-12</v>
      </c>
      <c r="I125">
        <v>-24</v>
      </c>
      <c r="J125">
        <v>-14</v>
      </c>
      <c r="K125">
        <v>-24</v>
      </c>
    </row>
    <row r="126" spans="1:11" x14ac:dyDescent="0.2">
      <c r="A126" s="5"/>
      <c r="B126" t="s">
        <v>4</v>
      </c>
      <c r="C126" t="s">
        <v>160</v>
      </c>
      <c r="D126" t="s">
        <v>213</v>
      </c>
      <c r="E126" t="s">
        <v>10</v>
      </c>
      <c r="F126">
        <f t="shared" si="1"/>
        <v>-18.8</v>
      </c>
      <c r="G126">
        <v>-21</v>
      </c>
      <c r="H126">
        <v>-19</v>
      </c>
      <c r="I126">
        <v>-22</v>
      </c>
      <c r="J126">
        <v>-12</v>
      </c>
      <c r="K126">
        <v>-20</v>
      </c>
    </row>
    <row r="127" spans="1:11" x14ac:dyDescent="0.2">
      <c r="A127" s="5"/>
      <c r="B127" t="s">
        <v>11</v>
      </c>
      <c r="C127" t="s">
        <v>214</v>
      </c>
      <c r="D127" t="s">
        <v>215</v>
      </c>
      <c r="E127" t="s">
        <v>10</v>
      </c>
      <c r="F127">
        <f t="shared" si="1"/>
        <v>-19</v>
      </c>
      <c r="G127">
        <v>-12</v>
      </c>
      <c r="H127">
        <v>-23</v>
      </c>
      <c r="I127">
        <v>-22</v>
      </c>
      <c r="J127">
        <v>-21</v>
      </c>
      <c r="K127">
        <v>-17</v>
      </c>
    </row>
    <row r="128" spans="1:11" x14ac:dyDescent="0.2">
      <c r="A128" s="5"/>
      <c r="B128" t="s">
        <v>11</v>
      </c>
      <c r="C128" t="s">
        <v>181</v>
      </c>
      <c r="D128" t="s">
        <v>216</v>
      </c>
      <c r="E128" t="s">
        <v>62</v>
      </c>
      <c r="F128">
        <f t="shared" si="1"/>
        <v>-19.2</v>
      </c>
      <c r="G128">
        <v>-13</v>
      </c>
      <c r="H128">
        <v>-16</v>
      </c>
      <c r="I128">
        <v>-33</v>
      </c>
      <c r="J128">
        <v>-25</v>
      </c>
      <c r="K128">
        <v>-9</v>
      </c>
    </row>
    <row r="129" spans="1:11" x14ac:dyDescent="0.2">
      <c r="A129" s="5"/>
      <c r="B129" t="s">
        <v>4</v>
      </c>
      <c r="C129" t="s">
        <v>217</v>
      </c>
      <c r="D129" t="s">
        <v>218</v>
      </c>
      <c r="E129" t="s">
        <v>109</v>
      </c>
      <c r="F129">
        <f t="shared" si="1"/>
        <v>-19.399999999999999</v>
      </c>
      <c r="G129">
        <v>-17</v>
      </c>
      <c r="H129">
        <v>-15</v>
      </c>
      <c r="I129">
        <v>-34</v>
      </c>
      <c r="J129">
        <v>-13</v>
      </c>
      <c r="K129">
        <v>-18</v>
      </c>
    </row>
    <row r="130" spans="1:11" x14ac:dyDescent="0.2">
      <c r="A130" s="5"/>
      <c r="B130" t="s">
        <v>11</v>
      </c>
      <c r="C130" t="s">
        <v>112</v>
      </c>
      <c r="D130" t="s">
        <v>219</v>
      </c>
      <c r="E130" t="s">
        <v>62</v>
      </c>
      <c r="F130">
        <f t="shared" si="1"/>
        <v>-19.600000000000001</v>
      </c>
      <c r="G130">
        <v>-15</v>
      </c>
      <c r="H130">
        <v>-22</v>
      </c>
      <c r="I130">
        <v>-23</v>
      </c>
      <c r="J130">
        <v>-22</v>
      </c>
      <c r="K130">
        <v>-16</v>
      </c>
    </row>
    <row r="131" spans="1:11" x14ac:dyDescent="0.2">
      <c r="A131" s="5"/>
      <c r="B131" t="s">
        <v>4</v>
      </c>
      <c r="C131" t="s">
        <v>220</v>
      </c>
      <c r="D131" t="s">
        <v>221</v>
      </c>
      <c r="E131" t="s">
        <v>62</v>
      </c>
      <c r="F131">
        <f t="shared" ref="F131:F194" si="2">AVERAGE(G131:K131)</f>
        <v>-19.600000000000001</v>
      </c>
      <c r="G131">
        <v>-19</v>
      </c>
      <c r="H131">
        <v>-15</v>
      </c>
      <c r="I131">
        <v>-25</v>
      </c>
      <c r="J131">
        <v>-19</v>
      </c>
      <c r="K131">
        <v>-20</v>
      </c>
    </row>
    <row r="132" spans="1:11" x14ac:dyDescent="0.2">
      <c r="A132" s="5"/>
      <c r="B132" t="s">
        <v>11</v>
      </c>
      <c r="C132" t="s">
        <v>222</v>
      </c>
      <c r="D132" t="s">
        <v>223</v>
      </c>
      <c r="E132" t="s">
        <v>77</v>
      </c>
      <c r="F132">
        <f t="shared" si="2"/>
        <v>-19.8</v>
      </c>
      <c r="G132">
        <v>-10</v>
      </c>
      <c r="H132">
        <v>-19</v>
      </c>
      <c r="I132">
        <v>-29</v>
      </c>
      <c r="J132">
        <v>-23</v>
      </c>
      <c r="K132">
        <v>-18</v>
      </c>
    </row>
    <row r="133" spans="1:11" x14ac:dyDescent="0.2">
      <c r="A133" s="5"/>
      <c r="B133" t="s">
        <v>11</v>
      </c>
      <c r="C133" t="s">
        <v>224</v>
      </c>
      <c r="D133" t="s">
        <v>225</v>
      </c>
      <c r="E133" t="s">
        <v>62</v>
      </c>
      <c r="F133">
        <f t="shared" si="2"/>
        <v>-19.8</v>
      </c>
      <c r="G133">
        <v>-14</v>
      </c>
      <c r="H133">
        <v>-19</v>
      </c>
      <c r="I133">
        <v>-27</v>
      </c>
      <c r="J133">
        <v>-20</v>
      </c>
      <c r="K133">
        <v>-19</v>
      </c>
    </row>
    <row r="134" spans="1:11" x14ac:dyDescent="0.2">
      <c r="A134" s="5"/>
      <c r="B134" t="s">
        <v>4</v>
      </c>
      <c r="C134" t="s">
        <v>226</v>
      </c>
      <c r="D134" t="s">
        <v>227</v>
      </c>
      <c r="E134" t="s">
        <v>10</v>
      </c>
      <c r="F134">
        <f t="shared" si="2"/>
        <v>-19.8</v>
      </c>
      <c r="G134">
        <v>-20</v>
      </c>
      <c r="H134">
        <v>-19</v>
      </c>
      <c r="I134">
        <v>-22</v>
      </c>
      <c r="J134">
        <v>-16</v>
      </c>
      <c r="K134">
        <v>-22</v>
      </c>
    </row>
    <row r="135" spans="1:11" x14ac:dyDescent="0.2">
      <c r="A135" s="5"/>
      <c r="B135" t="s">
        <v>11</v>
      </c>
      <c r="C135" t="s">
        <v>228</v>
      </c>
      <c r="D135" t="s">
        <v>229</v>
      </c>
      <c r="E135" t="s">
        <v>59</v>
      </c>
      <c r="F135">
        <f t="shared" si="2"/>
        <v>-20</v>
      </c>
      <c r="G135">
        <v>0</v>
      </c>
      <c r="H135">
        <v>-21</v>
      </c>
      <c r="I135">
        <v>-36</v>
      </c>
      <c r="J135">
        <v>-27</v>
      </c>
      <c r="K135">
        <v>-16</v>
      </c>
    </row>
    <row r="136" spans="1:11" x14ac:dyDescent="0.2">
      <c r="A136" s="5"/>
      <c r="B136" t="s">
        <v>11</v>
      </c>
      <c r="C136" t="s">
        <v>47</v>
      </c>
      <c r="D136" t="s">
        <v>230</v>
      </c>
      <c r="E136" t="s">
        <v>7</v>
      </c>
      <c r="F136">
        <f t="shared" si="2"/>
        <v>-20</v>
      </c>
      <c r="G136">
        <v>-8</v>
      </c>
      <c r="H136">
        <v>-18</v>
      </c>
      <c r="I136">
        <v>-33</v>
      </c>
      <c r="J136">
        <v>-23</v>
      </c>
      <c r="K136">
        <v>-18</v>
      </c>
    </row>
    <row r="137" spans="1:11" x14ac:dyDescent="0.2">
      <c r="A137" s="5"/>
      <c r="B137" t="s">
        <v>11</v>
      </c>
      <c r="C137" t="s">
        <v>231</v>
      </c>
      <c r="D137" t="s">
        <v>232</v>
      </c>
      <c r="E137" t="s">
        <v>62</v>
      </c>
      <c r="F137">
        <f t="shared" si="2"/>
        <v>-20.2</v>
      </c>
      <c r="G137">
        <v>-8</v>
      </c>
      <c r="H137">
        <v>-17</v>
      </c>
      <c r="I137">
        <v>-32</v>
      </c>
      <c r="J137">
        <v>-24</v>
      </c>
      <c r="K137">
        <v>-20</v>
      </c>
    </row>
    <row r="138" spans="1:11" x14ac:dyDescent="0.2">
      <c r="A138" s="5"/>
      <c r="B138" t="s">
        <v>11</v>
      </c>
      <c r="C138" t="s">
        <v>198</v>
      </c>
      <c r="D138" t="s">
        <v>233</v>
      </c>
      <c r="E138" t="s">
        <v>19</v>
      </c>
      <c r="F138">
        <f t="shared" si="2"/>
        <v>-20.399999999999999</v>
      </c>
      <c r="G138">
        <v>-6</v>
      </c>
      <c r="H138">
        <v>-23</v>
      </c>
      <c r="I138">
        <v>-38</v>
      </c>
      <c r="J138">
        <v>-24</v>
      </c>
      <c r="K138">
        <v>-11</v>
      </c>
    </row>
    <row r="139" spans="1:11" x14ac:dyDescent="0.2">
      <c r="A139" s="5"/>
      <c r="B139" t="s">
        <v>4</v>
      </c>
      <c r="C139" t="s">
        <v>135</v>
      </c>
      <c r="D139" t="s">
        <v>234</v>
      </c>
      <c r="E139" t="s">
        <v>109</v>
      </c>
      <c r="F139">
        <f t="shared" si="2"/>
        <v>-20.399999999999999</v>
      </c>
      <c r="G139">
        <v>-21</v>
      </c>
      <c r="H139">
        <v>-14</v>
      </c>
      <c r="I139">
        <v>-33</v>
      </c>
      <c r="J139">
        <v>-17</v>
      </c>
      <c r="K139">
        <v>-17</v>
      </c>
    </row>
    <row r="140" spans="1:11" x14ac:dyDescent="0.2">
      <c r="A140" s="5"/>
      <c r="B140" t="s">
        <v>11</v>
      </c>
      <c r="C140" t="s">
        <v>194</v>
      </c>
      <c r="D140" t="s">
        <v>235</v>
      </c>
      <c r="E140" t="s">
        <v>10</v>
      </c>
      <c r="F140">
        <f t="shared" si="2"/>
        <v>-20.6</v>
      </c>
      <c r="G140">
        <v>-13</v>
      </c>
      <c r="H140">
        <v>-21</v>
      </c>
      <c r="I140">
        <v>-25</v>
      </c>
      <c r="J140">
        <v>-26</v>
      </c>
      <c r="K140">
        <v>-18</v>
      </c>
    </row>
    <row r="141" spans="1:11" x14ac:dyDescent="0.2">
      <c r="A141" s="5"/>
      <c r="B141" t="s">
        <v>11</v>
      </c>
      <c r="C141" t="s">
        <v>236</v>
      </c>
      <c r="D141" t="s">
        <v>237</v>
      </c>
      <c r="E141" t="s">
        <v>10</v>
      </c>
      <c r="F141">
        <f t="shared" si="2"/>
        <v>-20.8</v>
      </c>
      <c r="G141">
        <v>-11</v>
      </c>
      <c r="H141">
        <v>-25</v>
      </c>
      <c r="I141">
        <v>-27</v>
      </c>
      <c r="J141">
        <v>-23</v>
      </c>
      <c r="K141">
        <v>-18</v>
      </c>
    </row>
    <row r="142" spans="1:11" x14ac:dyDescent="0.2">
      <c r="A142" s="5"/>
      <c r="B142" t="s">
        <v>11</v>
      </c>
      <c r="C142" t="s">
        <v>220</v>
      </c>
      <c r="D142" t="s">
        <v>238</v>
      </c>
      <c r="E142" t="s">
        <v>62</v>
      </c>
      <c r="F142">
        <f t="shared" si="2"/>
        <v>-21.2</v>
      </c>
      <c r="G142">
        <v>-18</v>
      </c>
      <c r="H142">
        <v>-17</v>
      </c>
      <c r="I142">
        <v>-29</v>
      </c>
      <c r="J142">
        <v>-25</v>
      </c>
      <c r="K142">
        <v>-17</v>
      </c>
    </row>
    <row r="143" spans="1:11" x14ac:dyDescent="0.2">
      <c r="A143" s="5"/>
      <c r="B143" t="s">
        <v>11</v>
      </c>
      <c r="C143" t="s">
        <v>188</v>
      </c>
      <c r="D143" t="s">
        <v>239</v>
      </c>
      <c r="E143" t="s">
        <v>19</v>
      </c>
      <c r="F143">
        <f t="shared" si="2"/>
        <v>-21.4</v>
      </c>
      <c r="G143">
        <v>-19</v>
      </c>
      <c r="H143">
        <v>-24</v>
      </c>
      <c r="I143">
        <v>-27</v>
      </c>
      <c r="J143">
        <v>-22</v>
      </c>
      <c r="K143">
        <v>-15</v>
      </c>
    </row>
    <row r="144" spans="1:11" x14ac:dyDescent="0.2">
      <c r="A144" s="5"/>
      <c r="B144" t="s">
        <v>4</v>
      </c>
      <c r="C144" t="s">
        <v>17</v>
      </c>
      <c r="D144" t="s">
        <v>240</v>
      </c>
      <c r="E144" t="s">
        <v>169</v>
      </c>
      <c r="F144">
        <f t="shared" si="2"/>
        <v>-21.6</v>
      </c>
      <c r="G144">
        <v>-22</v>
      </c>
      <c r="H144">
        <v>-26</v>
      </c>
      <c r="I144">
        <v>-19</v>
      </c>
      <c r="J144">
        <v>-20</v>
      </c>
      <c r="K144">
        <v>-21</v>
      </c>
    </row>
    <row r="145" spans="1:11" x14ac:dyDescent="0.2">
      <c r="A145" s="5"/>
      <c r="B145" t="s">
        <v>11</v>
      </c>
      <c r="C145" t="s">
        <v>26</v>
      </c>
      <c r="D145" t="s">
        <v>241</v>
      </c>
      <c r="E145" t="s">
        <v>77</v>
      </c>
      <c r="F145">
        <f t="shared" si="2"/>
        <v>-21.8</v>
      </c>
      <c r="G145">
        <v>-17</v>
      </c>
      <c r="H145">
        <v>-23</v>
      </c>
      <c r="I145">
        <v>-24</v>
      </c>
      <c r="J145">
        <v>-21</v>
      </c>
      <c r="K145">
        <v>-24</v>
      </c>
    </row>
    <row r="146" spans="1:11" x14ac:dyDescent="0.2">
      <c r="A146" s="5"/>
      <c r="B146" t="s">
        <v>11</v>
      </c>
      <c r="C146" t="s">
        <v>226</v>
      </c>
      <c r="D146" t="s">
        <v>242</v>
      </c>
      <c r="E146" t="s">
        <v>19</v>
      </c>
      <c r="F146">
        <f t="shared" si="2"/>
        <v>-21.8</v>
      </c>
      <c r="G146">
        <v>-17</v>
      </c>
      <c r="H146">
        <v>-15</v>
      </c>
      <c r="I146">
        <v>-32</v>
      </c>
      <c r="J146">
        <v>-29</v>
      </c>
      <c r="K146">
        <v>-16</v>
      </c>
    </row>
    <row r="147" spans="1:11" x14ac:dyDescent="0.2">
      <c r="A147" s="5"/>
      <c r="B147" t="s">
        <v>11</v>
      </c>
      <c r="C147" t="s">
        <v>217</v>
      </c>
      <c r="D147" t="s">
        <v>243</v>
      </c>
      <c r="E147" t="s">
        <v>62</v>
      </c>
      <c r="F147">
        <f t="shared" si="2"/>
        <v>-22</v>
      </c>
      <c r="G147">
        <v>-14</v>
      </c>
      <c r="H147">
        <v>-26</v>
      </c>
      <c r="I147">
        <v>-27</v>
      </c>
      <c r="J147">
        <v>-26</v>
      </c>
      <c r="K147">
        <v>-17</v>
      </c>
    </row>
    <row r="148" spans="1:11" x14ac:dyDescent="0.2">
      <c r="A148" s="5"/>
      <c r="B148" t="s">
        <v>4</v>
      </c>
      <c r="C148" t="s">
        <v>244</v>
      </c>
      <c r="D148" t="s">
        <v>245</v>
      </c>
      <c r="E148" t="s">
        <v>62</v>
      </c>
      <c r="F148">
        <f t="shared" si="2"/>
        <v>-22.2</v>
      </c>
      <c r="G148">
        <v>-18</v>
      </c>
      <c r="H148">
        <v>-16</v>
      </c>
      <c r="I148">
        <v>-30</v>
      </c>
      <c r="J148">
        <v>-19</v>
      </c>
      <c r="K148">
        <v>-28</v>
      </c>
    </row>
    <row r="149" spans="1:11" x14ac:dyDescent="0.2">
      <c r="A149" s="5"/>
      <c r="B149" t="s">
        <v>11</v>
      </c>
      <c r="C149" t="s">
        <v>36</v>
      </c>
      <c r="D149" t="s">
        <v>246</v>
      </c>
      <c r="E149" t="s">
        <v>19</v>
      </c>
      <c r="F149">
        <f t="shared" si="2"/>
        <v>-22.6</v>
      </c>
      <c r="G149">
        <v>-12</v>
      </c>
      <c r="H149">
        <v>-26</v>
      </c>
      <c r="I149">
        <v>-35</v>
      </c>
      <c r="J149">
        <v>-26</v>
      </c>
      <c r="K149">
        <v>-14</v>
      </c>
    </row>
    <row r="150" spans="1:11" x14ac:dyDescent="0.2">
      <c r="A150" s="5"/>
      <c r="B150" t="s">
        <v>4</v>
      </c>
      <c r="C150" t="s">
        <v>201</v>
      </c>
      <c r="D150" t="s">
        <v>247</v>
      </c>
      <c r="E150" t="s">
        <v>169</v>
      </c>
      <c r="F150">
        <f t="shared" si="2"/>
        <v>-23.2</v>
      </c>
      <c r="G150">
        <v>-26</v>
      </c>
      <c r="H150">
        <v>-29</v>
      </c>
      <c r="I150">
        <v>-15</v>
      </c>
      <c r="J150">
        <v>-20</v>
      </c>
      <c r="K150">
        <v>-26</v>
      </c>
    </row>
    <row r="151" spans="1:11" x14ac:dyDescent="0.2">
      <c r="A151" s="5"/>
      <c r="B151" t="s">
        <v>4</v>
      </c>
      <c r="C151" t="s">
        <v>222</v>
      </c>
      <c r="D151" t="s">
        <v>248</v>
      </c>
      <c r="E151" t="s">
        <v>62</v>
      </c>
      <c r="F151">
        <f t="shared" si="2"/>
        <v>-23.6</v>
      </c>
      <c r="G151">
        <v>-19</v>
      </c>
      <c r="H151">
        <v>-20</v>
      </c>
      <c r="I151">
        <v>-35</v>
      </c>
      <c r="J151">
        <v>-21</v>
      </c>
      <c r="K151">
        <v>-23</v>
      </c>
    </row>
    <row r="152" spans="1:11" x14ac:dyDescent="0.2">
      <c r="A152" s="5"/>
      <c r="B152" t="s">
        <v>4</v>
      </c>
      <c r="C152" t="s">
        <v>224</v>
      </c>
      <c r="D152" t="s">
        <v>249</v>
      </c>
      <c r="E152" t="s">
        <v>62</v>
      </c>
      <c r="F152">
        <f t="shared" si="2"/>
        <v>-23.6</v>
      </c>
      <c r="G152">
        <v>-22</v>
      </c>
      <c r="H152">
        <v>-16</v>
      </c>
      <c r="I152">
        <v>-36</v>
      </c>
      <c r="J152">
        <v>-19</v>
      </c>
      <c r="K152">
        <v>-25</v>
      </c>
    </row>
    <row r="153" spans="1:11" x14ac:dyDescent="0.2">
      <c r="A153" s="5"/>
      <c r="B153" t="s">
        <v>11</v>
      </c>
      <c r="C153" t="s">
        <v>125</v>
      </c>
      <c r="D153" t="s">
        <v>250</v>
      </c>
      <c r="E153" t="s">
        <v>62</v>
      </c>
      <c r="F153">
        <f t="shared" si="2"/>
        <v>-23.8</v>
      </c>
      <c r="G153">
        <v>-18</v>
      </c>
      <c r="H153">
        <v>-26</v>
      </c>
      <c r="I153">
        <v>-29</v>
      </c>
      <c r="J153">
        <v>-26</v>
      </c>
      <c r="K153">
        <v>-20</v>
      </c>
    </row>
    <row r="154" spans="1:11" x14ac:dyDescent="0.2">
      <c r="A154" s="5"/>
      <c r="B154" t="s">
        <v>4</v>
      </c>
      <c r="C154" t="s">
        <v>175</v>
      </c>
      <c r="D154" t="s">
        <v>251</v>
      </c>
      <c r="E154" t="s">
        <v>10</v>
      </c>
      <c r="F154">
        <f t="shared" si="2"/>
        <v>-23.8</v>
      </c>
      <c r="G154">
        <v>-21</v>
      </c>
      <c r="H154">
        <v>-20</v>
      </c>
      <c r="I154">
        <v>-34</v>
      </c>
      <c r="J154">
        <v>-18</v>
      </c>
      <c r="K154">
        <v>-26</v>
      </c>
    </row>
    <row r="155" spans="1:11" x14ac:dyDescent="0.2">
      <c r="A155" s="5"/>
      <c r="B155" t="s">
        <v>4</v>
      </c>
      <c r="C155" t="s">
        <v>252</v>
      </c>
      <c r="D155" t="s">
        <v>253</v>
      </c>
      <c r="E155" t="s">
        <v>7</v>
      </c>
      <c r="F155">
        <f t="shared" si="2"/>
        <v>-23.8</v>
      </c>
      <c r="G155">
        <v>-26</v>
      </c>
      <c r="H155">
        <v>-22</v>
      </c>
      <c r="I155">
        <v>-20</v>
      </c>
      <c r="J155">
        <v>-19</v>
      </c>
      <c r="K155">
        <v>-32</v>
      </c>
    </row>
    <row r="156" spans="1:11" x14ac:dyDescent="0.2">
      <c r="A156" s="5"/>
      <c r="B156" t="s">
        <v>4</v>
      </c>
      <c r="C156" t="s">
        <v>171</v>
      </c>
      <c r="D156" t="s">
        <v>254</v>
      </c>
      <c r="E156" t="s">
        <v>7</v>
      </c>
      <c r="F156">
        <f t="shared" si="2"/>
        <v>-24</v>
      </c>
      <c r="G156">
        <v>-17</v>
      </c>
      <c r="H156">
        <v>-20</v>
      </c>
      <c r="I156">
        <v>-35</v>
      </c>
      <c r="J156">
        <v>-20</v>
      </c>
      <c r="K156">
        <v>-28</v>
      </c>
    </row>
    <row r="157" spans="1:11" x14ac:dyDescent="0.2">
      <c r="A157" s="5"/>
      <c r="B157" t="s">
        <v>11</v>
      </c>
      <c r="C157" t="s">
        <v>65</v>
      </c>
      <c r="D157" t="s">
        <v>255</v>
      </c>
      <c r="E157" t="s">
        <v>62</v>
      </c>
      <c r="F157">
        <f t="shared" si="2"/>
        <v>-24</v>
      </c>
      <c r="G157">
        <v>-20</v>
      </c>
      <c r="H157">
        <v>-22</v>
      </c>
      <c r="I157">
        <v>-27</v>
      </c>
      <c r="J157">
        <v>-32</v>
      </c>
      <c r="K157">
        <v>-19</v>
      </c>
    </row>
    <row r="158" spans="1:11" x14ac:dyDescent="0.2">
      <c r="A158" s="5"/>
      <c r="B158" t="s">
        <v>11</v>
      </c>
      <c r="C158" t="s">
        <v>244</v>
      </c>
      <c r="D158" t="s">
        <v>256</v>
      </c>
      <c r="E158" t="s">
        <v>62</v>
      </c>
      <c r="F158">
        <f t="shared" si="2"/>
        <v>-24.8</v>
      </c>
      <c r="G158">
        <v>-17</v>
      </c>
      <c r="H158">
        <v>-29</v>
      </c>
      <c r="I158">
        <v>-30</v>
      </c>
      <c r="J158">
        <v>-26</v>
      </c>
      <c r="K158">
        <v>-22</v>
      </c>
    </row>
    <row r="159" spans="1:11" x14ac:dyDescent="0.2">
      <c r="A159" s="5"/>
      <c r="B159" t="s">
        <v>4</v>
      </c>
      <c r="C159" t="s">
        <v>231</v>
      </c>
      <c r="D159" t="s">
        <v>257</v>
      </c>
      <c r="E159" t="s">
        <v>7</v>
      </c>
      <c r="F159">
        <f t="shared" si="2"/>
        <v>-24.8</v>
      </c>
      <c r="G159">
        <v>-21</v>
      </c>
      <c r="H159">
        <v>-24</v>
      </c>
      <c r="I159">
        <v>-34</v>
      </c>
      <c r="J159">
        <v>-19</v>
      </c>
      <c r="K159">
        <v>-26</v>
      </c>
    </row>
    <row r="160" spans="1:11" x14ac:dyDescent="0.2">
      <c r="A160" s="5"/>
      <c r="B160" t="s">
        <v>4</v>
      </c>
      <c r="C160" t="s">
        <v>258</v>
      </c>
      <c r="D160" t="s">
        <v>259</v>
      </c>
      <c r="E160" t="s">
        <v>10</v>
      </c>
      <c r="F160">
        <f t="shared" si="2"/>
        <v>-25</v>
      </c>
      <c r="G160">
        <v>-27</v>
      </c>
      <c r="H160">
        <v>-23</v>
      </c>
      <c r="I160">
        <v>-28</v>
      </c>
      <c r="J160">
        <v>-23</v>
      </c>
      <c r="K160">
        <v>-24</v>
      </c>
    </row>
    <row r="161" spans="1:11" x14ac:dyDescent="0.2">
      <c r="A161" s="5"/>
      <c r="B161" t="s">
        <v>11</v>
      </c>
      <c r="C161" t="s">
        <v>158</v>
      </c>
      <c r="D161" t="s">
        <v>260</v>
      </c>
      <c r="E161" t="s">
        <v>19</v>
      </c>
      <c r="F161">
        <f t="shared" si="2"/>
        <v>-25.6</v>
      </c>
      <c r="G161">
        <v>-17</v>
      </c>
      <c r="H161">
        <v>-22</v>
      </c>
      <c r="I161">
        <v>-31</v>
      </c>
      <c r="J161">
        <v>-33</v>
      </c>
      <c r="K161">
        <v>-25</v>
      </c>
    </row>
    <row r="162" spans="1:11" x14ac:dyDescent="0.2">
      <c r="A162" s="5"/>
      <c r="B162" t="s">
        <v>4</v>
      </c>
      <c r="C162" t="s">
        <v>206</v>
      </c>
      <c r="D162" t="s">
        <v>261</v>
      </c>
      <c r="E162" t="s">
        <v>10</v>
      </c>
      <c r="F162">
        <f t="shared" si="2"/>
        <v>-26.6</v>
      </c>
      <c r="G162">
        <v>-21</v>
      </c>
      <c r="H162">
        <v>-20</v>
      </c>
      <c r="I162">
        <v>-36</v>
      </c>
      <c r="J162">
        <v>-25</v>
      </c>
      <c r="K162">
        <v>-31</v>
      </c>
    </row>
    <row r="163" spans="1:11" x14ac:dyDescent="0.2">
      <c r="A163" s="5"/>
      <c r="B163" t="s">
        <v>11</v>
      </c>
      <c r="C163" t="s">
        <v>131</v>
      </c>
      <c r="D163" t="s">
        <v>262</v>
      </c>
      <c r="E163" t="s">
        <v>77</v>
      </c>
      <c r="F163">
        <f t="shared" si="2"/>
        <v>-26.6</v>
      </c>
      <c r="G163">
        <v>-26</v>
      </c>
      <c r="H163">
        <v>-32</v>
      </c>
      <c r="I163">
        <v>-25</v>
      </c>
      <c r="J163">
        <v>-30</v>
      </c>
      <c r="K163">
        <v>-20</v>
      </c>
    </row>
    <row r="164" spans="1:11" x14ac:dyDescent="0.2">
      <c r="A164" s="5"/>
      <c r="B164" t="s">
        <v>4</v>
      </c>
      <c r="C164" t="s">
        <v>263</v>
      </c>
      <c r="D164" t="s">
        <v>264</v>
      </c>
      <c r="E164" t="s">
        <v>7</v>
      </c>
      <c r="F164">
        <f t="shared" si="2"/>
        <v>-26.8</v>
      </c>
      <c r="G164">
        <v>-26</v>
      </c>
      <c r="H164">
        <v>-25</v>
      </c>
      <c r="I164">
        <v>-34</v>
      </c>
      <c r="J164">
        <v>-21</v>
      </c>
      <c r="K164">
        <v>-28</v>
      </c>
    </row>
    <row r="165" spans="1:11" x14ac:dyDescent="0.2">
      <c r="A165" s="5"/>
      <c r="B165" t="s">
        <v>4</v>
      </c>
      <c r="C165" t="s">
        <v>183</v>
      </c>
      <c r="D165" t="s">
        <v>265</v>
      </c>
      <c r="E165" t="s">
        <v>7</v>
      </c>
      <c r="F165">
        <f t="shared" si="2"/>
        <v>-27.2</v>
      </c>
      <c r="G165">
        <v>-22</v>
      </c>
      <c r="H165">
        <v>-27</v>
      </c>
      <c r="I165">
        <v>-40</v>
      </c>
      <c r="J165">
        <v>-22</v>
      </c>
      <c r="K165">
        <v>-25</v>
      </c>
    </row>
    <row r="166" spans="1:11" x14ac:dyDescent="0.2">
      <c r="A166" s="5"/>
      <c r="B166" t="s">
        <v>11</v>
      </c>
      <c r="C166" t="s">
        <v>266</v>
      </c>
      <c r="D166" t="s">
        <v>267</v>
      </c>
      <c r="E166" t="s">
        <v>19</v>
      </c>
      <c r="F166">
        <f t="shared" si="2"/>
        <v>-28.4</v>
      </c>
      <c r="G166">
        <v>-22</v>
      </c>
      <c r="H166">
        <v>-29</v>
      </c>
      <c r="I166">
        <v>-40</v>
      </c>
      <c r="J166">
        <v>-29</v>
      </c>
      <c r="K166">
        <v>-22</v>
      </c>
    </row>
    <row r="167" spans="1:11" x14ac:dyDescent="0.2">
      <c r="A167" s="5"/>
      <c r="B167" t="s">
        <v>4</v>
      </c>
      <c r="C167" t="s">
        <v>94</v>
      </c>
      <c r="D167" t="s">
        <v>268</v>
      </c>
      <c r="E167" t="s">
        <v>10</v>
      </c>
      <c r="F167">
        <f t="shared" si="2"/>
        <v>-28.4</v>
      </c>
      <c r="G167">
        <v>-26</v>
      </c>
      <c r="H167">
        <v>-27</v>
      </c>
      <c r="I167">
        <v>-33</v>
      </c>
      <c r="J167">
        <v>-25</v>
      </c>
      <c r="K167">
        <v>-31</v>
      </c>
    </row>
    <row r="168" spans="1:11" x14ac:dyDescent="0.2">
      <c r="A168" s="5"/>
      <c r="B168" t="s">
        <v>4</v>
      </c>
      <c r="C168" t="s">
        <v>116</v>
      </c>
      <c r="D168" t="s">
        <v>269</v>
      </c>
      <c r="E168" t="s">
        <v>14</v>
      </c>
      <c r="F168">
        <f t="shared" si="2"/>
        <v>-28.6</v>
      </c>
      <c r="G168">
        <v>-22</v>
      </c>
      <c r="H168">
        <v>-28</v>
      </c>
      <c r="I168">
        <v>-38</v>
      </c>
      <c r="J168">
        <v>-24</v>
      </c>
      <c r="K168">
        <v>-31</v>
      </c>
    </row>
    <row r="169" spans="1:11" x14ac:dyDescent="0.2">
      <c r="A169" s="5"/>
      <c r="B169" t="s">
        <v>11</v>
      </c>
      <c r="C169" t="s">
        <v>78</v>
      </c>
      <c r="D169" t="s">
        <v>270</v>
      </c>
      <c r="E169" t="s">
        <v>19</v>
      </c>
      <c r="F169">
        <f t="shared" si="2"/>
        <v>-28.6</v>
      </c>
      <c r="G169">
        <v>-37</v>
      </c>
      <c r="H169">
        <v>-32</v>
      </c>
      <c r="I169">
        <v>-32</v>
      </c>
      <c r="J169">
        <v>-19</v>
      </c>
      <c r="K169">
        <v>-23</v>
      </c>
    </row>
    <row r="170" spans="1:11" x14ac:dyDescent="0.2">
      <c r="A170" s="5"/>
      <c r="B170" t="s">
        <v>11</v>
      </c>
      <c r="C170" t="s">
        <v>258</v>
      </c>
      <c r="D170" t="s">
        <v>271</v>
      </c>
      <c r="E170" t="s">
        <v>19</v>
      </c>
      <c r="F170">
        <f t="shared" si="2"/>
        <v>-28.8</v>
      </c>
      <c r="G170">
        <v>-25</v>
      </c>
      <c r="H170">
        <v>-29</v>
      </c>
      <c r="I170">
        <v>-39</v>
      </c>
      <c r="J170">
        <v>-29</v>
      </c>
      <c r="K170">
        <v>-22</v>
      </c>
    </row>
    <row r="171" spans="1:11" x14ac:dyDescent="0.2">
      <c r="A171" s="5"/>
      <c r="B171" t="s">
        <v>4</v>
      </c>
      <c r="C171" t="s">
        <v>266</v>
      </c>
      <c r="D171" t="s">
        <v>272</v>
      </c>
      <c r="E171" t="s">
        <v>7</v>
      </c>
      <c r="F171">
        <f t="shared" si="2"/>
        <v>-29.6</v>
      </c>
      <c r="G171">
        <v>-16</v>
      </c>
      <c r="H171">
        <v>-26</v>
      </c>
      <c r="I171">
        <v>-43</v>
      </c>
      <c r="J171">
        <v>-29</v>
      </c>
      <c r="K171">
        <v>-34</v>
      </c>
    </row>
    <row r="172" spans="1:11" x14ac:dyDescent="0.2">
      <c r="A172" s="5"/>
      <c r="B172" t="s">
        <v>4</v>
      </c>
      <c r="C172" t="s">
        <v>214</v>
      </c>
      <c r="D172" t="s">
        <v>273</v>
      </c>
      <c r="E172" t="s">
        <v>7</v>
      </c>
      <c r="F172">
        <f t="shared" si="2"/>
        <v>-30.6</v>
      </c>
      <c r="G172">
        <v>-25</v>
      </c>
      <c r="H172">
        <v>-30</v>
      </c>
      <c r="I172">
        <v>-37</v>
      </c>
      <c r="J172">
        <v>-30</v>
      </c>
      <c r="K172">
        <v>-31</v>
      </c>
    </row>
    <row r="173" spans="1:11" x14ac:dyDescent="0.2">
      <c r="A173" s="5"/>
      <c r="B173" t="s">
        <v>11</v>
      </c>
      <c r="C173" t="s">
        <v>127</v>
      </c>
      <c r="D173" t="s">
        <v>274</v>
      </c>
      <c r="E173" t="s">
        <v>19</v>
      </c>
      <c r="F173">
        <f t="shared" si="2"/>
        <v>-31.4</v>
      </c>
      <c r="G173">
        <v>-24</v>
      </c>
      <c r="H173">
        <v>-32</v>
      </c>
      <c r="I173">
        <v>-46</v>
      </c>
      <c r="J173">
        <v>-30</v>
      </c>
      <c r="K173">
        <v>-25</v>
      </c>
    </row>
    <row r="174" spans="1:11" x14ac:dyDescent="0.2">
      <c r="A174" s="5"/>
      <c r="B174" t="s">
        <v>4</v>
      </c>
      <c r="C174" t="s">
        <v>228</v>
      </c>
      <c r="D174" t="s">
        <v>275</v>
      </c>
      <c r="E174" t="s">
        <v>7</v>
      </c>
      <c r="F174">
        <f t="shared" si="2"/>
        <v>-31.4</v>
      </c>
      <c r="G174">
        <v>-26</v>
      </c>
      <c r="H174">
        <v>-28</v>
      </c>
      <c r="I174">
        <v>-45</v>
      </c>
      <c r="J174">
        <v>-25</v>
      </c>
      <c r="K174">
        <v>-33</v>
      </c>
    </row>
    <row r="175" spans="1:11" x14ac:dyDescent="0.2">
      <c r="A175" s="5"/>
      <c r="B175" t="s">
        <v>4</v>
      </c>
      <c r="C175" t="s">
        <v>129</v>
      </c>
      <c r="D175" t="s">
        <v>276</v>
      </c>
      <c r="E175" t="s">
        <v>10</v>
      </c>
      <c r="F175">
        <f t="shared" si="2"/>
        <v>-32.6</v>
      </c>
      <c r="G175">
        <v>-28</v>
      </c>
      <c r="H175">
        <v>-25</v>
      </c>
      <c r="I175">
        <v>-46</v>
      </c>
      <c r="J175">
        <v>-30</v>
      </c>
      <c r="K175">
        <v>-34</v>
      </c>
    </row>
    <row r="176" spans="1:11" x14ac:dyDescent="0.2">
      <c r="A176" s="5"/>
      <c r="B176" t="s">
        <v>4</v>
      </c>
      <c r="C176" t="s">
        <v>277</v>
      </c>
      <c r="D176" t="s">
        <v>278</v>
      </c>
      <c r="E176" t="s">
        <v>62</v>
      </c>
      <c r="F176">
        <f t="shared" si="2"/>
        <v>-33</v>
      </c>
      <c r="G176">
        <v>-28</v>
      </c>
      <c r="H176">
        <v>-32</v>
      </c>
      <c r="I176">
        <v>-43</v>
      </c>
      <c r="J176">
        <v>-28</v>
      </c>
      <c r="K176">
        <v>-34</v>
      </c>
    </row>
    <row r="177" spans="1:11" x14ac:dyDescent="0.2">
      <c r="A177" s="5"/>
      <c r="B177" t="s">
        <v>4</v>
      </c>
      <c r="C177" t="s">
        <v>279</v>
      </c>
      <c r="D177" t="s">
        <v>280</v>
      </c>
      <c r="E177" t="s">
        <v>62</v>
      </c>
      <c r="F177">
        <f t="shared" si="2"/>
        <v>-33</v>
      </c>
      <c r="G177">
        <v>-29</v>
      </c>
      <c r="H177">
        <v>-29</v>
      </c>
      <c r="I177">
        <v>-43</v>
      </c>
      <c r="J177">
        <v>-29</v>
      </c>
      <c r="K177">
        <v>-35</v>
      </c>
    </row>
    <row r="178" spans="1:11" x14ac:dyDescent="0.2">
      <c r="A178" s="5"/>
      <c r="B178" t="s">
        <v>11</v>
      </c>
      <c r="C178" t="s">
        <v>277</v>
      </c>
      <c r="D178" t="s">
        <v>281</v>
      </c>
      <c r="E178" t="s">
        <v>10</v>
      </c>
      <c r="F178">
        <f t="shared" si="2"/>
        <v>-35</v>
      </c>
      <c r="G178">
        <v>-27</v>
      </c>
      <c r="H178">
        <v>-39</v>
      </c>
      <c r="I178">
        <v>-43</v>
      </c>
      <c r="J178">
        <v>-36</v>
      </c>
      <c r="K178">
        <v>-30</v>
      </c>
    </row>
    <row r="179" spans="1:11" x14ac:dyDescent="0.2">
      <c r="A179" s="5"/>
      <c r="B179" t="s">
        <v>4</v>
      </c>
      <c r="C179" t="s">
        <v>282</v>
      </c>
      <c r="D179" t="s">
        <v>283</v>
      </c>
      <c r="E179" t="s">
        <v>7</v>
      </c>
      <c r="F179">
        <f t="shared" si="2"/>
        <v>-35.4</v>
      </c>
      <c r="G179">
        <v>-28</v>
      </c>
      <c r="H179">
        <v>-32</v>
      </c>
      <c r="I179">
        <v>-51</v>
      </c>
      <c r="J179">
        <v>-31</v>
      </c>
      <c r="K179">
        <v>-35</v>
      </c>
    </row>
    <row r="180" spans="1:11" x14ac:dyDescent="0.2">
      <c r="A180" s="5"/>
      <c r="B180" t="s">
        <v>4</v>
      </c>
      <c r="C180" t="s">
        <v>284</v>
      </c>
      <c r="D180" t="s">
        <v>285</v>
      </c>
      <c r="E180" t="s">
        <v>7</v>
      </c>
      <c r="F180">
        <f t="shared" si="2"/>
        <v>-36.799999999999997</v>
      </c>
      <c r="G180">
        <v>-30</v>
      </c>
      <c r="H180">
        <v>-33</v>
      </c>
      <c r="I180">
        <v>-55</v>
      </c>
      <c r="J180">
        <v>-33</v>
      </c>
      <c r="K180">
        <v>-33</v>
      </c>
    </row>
    <row r="181" spans="1:11" x14ac:dyDescent="0.2">
      <c r="A181" s="5"/>
      <c r="B181" t="s">
        <v>11</v>
      </c>
      <c r="C181" t="s">
        <v>162</v>
      </c>
      <c r="D181" t="s">
        <v>286</v>
      </c>
      <c r="E181" t="s">
        <v>19</v>
      </c>
      <c r="F181">
        <f t="shared" si="2"/>
        <v>-37</v>
      </c>
      <c r="G181">
        <v>-22</v>
      </c>
      <c r="H181">
        <v>-35</v>
      </c>
      <c r="I181">
        <v>-35</v>
      </c>
      <c r="J181">
        <v>-68</v>
      </c>
      <c r="K181">
        <v>-25</v>
      </c>
    </row>
    <row r="182" spans="1:11" x14ac:dyDescent="0.2">
      <c r="A182" s="5"/>
      <c r="B182" t="s">
        <v>11</v>
      </c>
      <c r="C182" t="s">
        <v>287</v>
      </c>
      <c r="D182" t="s">
        <v>288</v>
      </c>
      <c r="E182" t="s">
        <v>19</v>
      </c>
      <c r="F182">
        <f t="shared" si="2"/>
        <v>-38</v>
      </c>
      <c r="G182">
        <v>-25</v>
      </c>
      <c r="H182">
        <v>-40</v>
      </c>
      <c r="I182">
        <v>-55</v>
      </c>
      <c r="J182">
        <v>-37</v>
      </c>
      <c r="K182">
        <v>-33</v>
      </c>
    </row>
    <row r="183" spans="1:11" x14ac:dyDescent="0.2">
      <c r="A183" s="5"/>
      <c r="B183" t="s">
        <v>4</v>
      </c>
      <c r="C183" t="s">
        <v>287</v>
      </c>
      <c r="D183" t="s">
        <v>289</v>
      </c>
      <c r="E183" t="s">
        <v>7</v>
      </c>
      <c r="F183">
        <f t="shared" si="2"/>
        <v>-38.200000000000003</v>
      </c>
      <c r="G183">
        <v>-30</v>
      </c>
      <c r="H183">
        <v>-37</v>
      </c>
      <c r="I183">
        <v>-54</v>
      </c>
      <c r="J183">
        <v>-32</v>
      </c>
      <c r="K183">
        <v>-38</v>
      </c>
    </row>
    <row r="184" spans="1:11" x14ac:dyDescent="0.2">
      <c r="A184" s="5"/>
      <c r="B184" t="s">
        <v>11</v>
      </c>
      <c r="C184" t="s">
        <v>279</v>
      </c>
      <c r="D184" t="s">
        <v>290</v>
      </c>
      <c r="E184" t="s">
        <v>19</v>
      </c>
      <c r="F184">
        <f t="shared" si="2"/>
        <v>-38.6</v>
      </c>
      <c r="G184">
        <v>-27</v>
      </c>
      <c r="H184">
        <v>-38</v>
      </c>
      <c r="I184">
        <v>-53</v>
      </c>
      <c r="J184">
        <v>-39</v>
      </c>
      <c r="K184">
        <v>-36</v>
      </c>
    </row>
    <row r="185" spans="1:11" x14ac:dyDescent="0.2">
      <c r="A185" s="5"/>
      <c r="B185" t="s">
        <v>11</v>
      </c>
      <c r="C185" t="s">
        <v>263</v>
      </c>
      <c r="D185" t="s">
        <v>291</v>
      </c>
      <c r="E185" t="s">
        <v>77</v>
      </c>
      <c r="F185">
        <f t="shared" si="2"/>
        <v>-38.6</v>
      </c>
      <c r="G185">
        <v>-34</v>
      </c>
      <c r="H185">
        <v>-40</v>
      </c>
      <c r="I185">
        <v>-50</v>
      </c>
      <c r="J185">
        <v>-43</v>
      </c>
      <c r="K185">
        <v>-26</v>
      </c>
    </row>
    <row r="186" spans="1:11" x14ac:dyDescent="0.2">
      <c r="A186" s="5"/>
      <c r="B186" t="s">
        <v>11</v>
      </c>
      <c r="C186" t="s">
        <v>179</v>
      </c>
      <c r="D186" t="s">
        <v>292</v>
      </c>
      <c r="E186" t="s">
        <v>19</v>
      </c>
      <c r="F186">
        <f t="shared" si="2"/>
        <v>-38.799999999999997</v>
      </c>
      <c r="G186">
        <v>-30</v>
      </c>
      <c r="H186">
        <v>-39</v>
      </c>
      <c r="I186">
        <v>-57</v>
      </c>
      <c r="J186">
        <v>-37</v>
      </c>
      <c r="K186">
        <v>-31</v>
      </c>
    </row>
    <row r="187" spans="1:11" x14ac:dyDescent="0.2">
      <c r="A187" s="5"/>
      <c r="B187" t="s">
        <v>11</v>
      </c>
      <c r="C187" t="s">
        <v>284</v>
      </c>
      <c r="D187" t="s">
        <v>293</v>
      </c>
      <c r="E187" t="s">
        <v>19</v>
      </c>
      <c r="F187">
        <f t="shared" si="2"/>
        <v>-38.799999999999997</v>
      </c>
      <c r="G187">
        <v>-31</v>
      </c>
      <c r="H187">
        <v>-40</v>
      </c>
      <c r="I187">
        <v>-51</v>
      </c>
      <c r="J187">
        <v>-36</v>
      </c>
      <c r="K187">
        <v>-36</v>
      </c>
    </row>
    <row r="188" spans="1:11" x14ac:dyDescent="0.2">
      <c r="A188" s="5"/>
      <c r="B188" t="s">
        <v>11</v>
      </c>
      <c r="C188" t="s">
        <v>252</v>
      </c>
      <c r="D188" t="s">
        <v>294</v>
      </c>
      <c r="E188" t="s">
        <v>19</v>
      </c>
      <c r="F188">
        <f t="shared" si="2"/>
        <v>-39.4</v>
      </c>
      <c r="G188">
        <v>-30</v>
      </c>
      <c r="H188">
        <v>-40</v>
      </c>
      <c r="I188">
        <v>-60</v>
      </c>
      <c r="J188">
        <v>-37</v>
      </c>
      <c r="K188">
        <v>-30</v>
      </c>
    </row>
    <row r="189" spans="1:11" x14ac:dyDescent="0.2">
      <c r="A189" s="5"/>
      <c r="B189" t="s">
        <v>11</v>
      </c>
      <c r="C189" t="s">
        <v>28</v>
      </c>
      <c r="D189" t="s">
        <v>295</v>
      </c>
      <c r="E189" t="s">
        <v>10</v>
      </c>
      <c r="F189">
        <f t="shared" si="2"/>
        <v>-40.200000000000003</v>
      </c>
      <c r="G189">
        <v>-33</v>
      </c>
      <c r="H189">
        <v>-38</v>
      </c>
      <c r="I189">
        <v>-56</v>
      </c>
      <c r="J189">
        <v>-42</v>
      </c>
      <c r="K189">
        <v>-32</v>
      </c>
    </row>
    <row r="190" spans="1:11" x14ac:dyDescent="0.2">
      <c r="A190" s="5"/>
      <c r="B190" t="s">
        <v>11</v>
      </c>
      <c r="C190" t="s">
        <v>86</v>
      </c>
      <c r="D190" t="s">
        <v>296</v>
      </c>
      <c r="E190" t="s">
        <v>19</v>
      </c>
      <c r="F190">
        <f t="shared" si="2"/>
        <v>-40.799999999999997</v>
      </c>
      <c r="G190">
        <v>-30</v>
      </c>
      <c r="H190">
        <v>-43</v>
      </c>
      <c r="I190">
        <v>-54</v>
      </c>
      <c r="J190">
        <v>-40</v>
      </c>
      <c r="K190">
        <v>-37</v>
      </c>
    </row>
    <row r="191" spans="1:11" x14ac:dyDescent="0.2">
      <c r="A191" s="5"/>
      <c r="B191" t="s">
        <v>11</v>
      </c>
      <c r="C191" t="s">
        <v>15</v>
      </c>
      <c r="D191" t="s">
        <v>297</v>
      </c>
      <c r="E191" t="s">
        <v>19</v>
      </c>
      <c r="F191">
        <f t="shared" si="2"/>
        <v>-44.6</v>
      </c>
      <c r="G191">
        <v>-34</v>
      </c>
      <c r="H191">
        <v>-48</v>
      </c>
      <c r="I191">
        <v>-60</v>
      </c>
      <c r="J191">
        <v>-43</v>
      </c>
      <c r="K191">
        <v>-38</v>
      </c>
    </row>
    <row r="192" spans="1:11" x14ac:dyDescent="0.2">
      <c r="A192" s="5"/>
      <c r="B192" t="s">
        <v>11</v>
      </c>
      <c r="C192" t="s">
        <v>133</v>
      </c>
      <c r="D192" t="s">
        <v>298</v>
      </c>
      <c r="E192" t="s">
        <v>7</v>
      </c>
      <c r="F192">
        <f t="shared" si="2"/>
        <v>-44.6</v>
      </c>
      <c r="G192">
        <v>-35</v>
      </c>
      <c r="H192">
        <v>-45</v>
      </c>
      <c r="I192">
        <v>-59</v>
      </c>
      <c r="J192">
        <v>-46</v>
      </c>
      <c r="K192">
        <v>-38</v>
      </c>
    </row>
    <row r="193" spans="1:11" x14ac:dyDescent="0.2">
      <c r="A193" s="5"/>
      <c r="B193" t="s">
        <v>11</v>
      </c>
      <c r="C193" t="s">
        <v>282</v>
      </c>
      <c r="D193" t="s">
        <v>299</v>
      </c>
      <c r="E193" t="s">
        <v>19</v>
      </c>
      <c r="F193">
        <f t="shared" si="2"/>
        <v>-45.4</v>
      </c>
      <c r="G193">
        <v>-36</v>
      </c>
      <c r="H193">
        <v>-43</v>
      </c>
      <c r="I193">
        <v>-62</v>
      </c>
      <c r="J193">
        <v>-45</v>
      </c>
      <c r="K193">
        <v>-41</v>
      </c>
    </row>
    <row r="194" spans="1:11" x14ac:dyDescent="0.2">
      <c r="A194" s="5"/>
      <c r="B194" t="s">
        <v>4</v>
      </c>
      <c r="C194" t="s">
        <v>236</v>
      </c>
      <c r="D194" t="s">
        <v>300</v>
      </c>
      <c r="E194" t="s">
        <v>7</v>
      </c>
      <c r="F194">
        <f t="shared" si="2"/>
        <v>-46</v>
      </c>
      <c r="G194">
        <v>-40</v>
      </c>
      <c r="H194">
        <v>-39</v>
      </c>
      <c r="I194">
        <v>-64</v>
      </c>
      <c r="J194">
        <v>-40</v>
      </c>
      <c r="K194">
        <v>-47</v>
      </c>
    </row>
    <row r="195" spans="1:11" x14ac:dyDescent="0.2">
      <c r="A195" s="5" t="s">
        <v>783</v>
      </c>
      <c r="B195" t="s">
        <v>304</v>
      </c>
      <c r="C195" t="s">
        <v>24</v>
      </c>
      <c r="D195" t="s">
        <v>343</v>
      </c>
      <c r="E195" t="s">
        <v>313</v>
      </c>
      <c r="F195">
        <f t="shared" ref="F195:F258" si="3">AVERAGE(G195:K195)</f>
        <v>79</v>
      </c>
      <c r="G195">
        <v>39</v>
      </c>
      <c r="H195">
        <v>38</v>
      </c>
      <c r="I195">
        <v>123</v>
      </c>
      <c r="J195">
        <v>109</v>
      </c>
      <c r="K195">
        <v>86</v>
      </c>
    </row>
    <row r="196" spans="1:11" x14ac:dyDescent="0.2">
      <c r="A196" s="5"/>
      <c r="B196" t="s">
        <v>304</v>
      </c>
      <c r="C196" t="s">
        <v>36</v>
      </c>
      <c r="D196" t="s">
        <v>37</v>
      </c>
      <c r="E196" t="s">
        <v>313</v>
      </c>
      <c r="F196">
        <f t="shared" si="3"/>
        <v>72.599999999999994</v>
      </c>
      <c r="G196">
        <v>31</v>
      </c>
      <c r="H196">
        <v>64</v>
      </c>
      <c r="I196">
        <v>109</v>
      </c>
      <c r="J196">
        <v>91</v>
      </c>
      <c r="K196">
        <v>68</v>
      </c>
    </row>
    <row r="197" spans="1:11" x14ac:dyDescent="0.2">
      <c r="A197" s="5"/>
      <c r="B197" t="s">
        <v>304</v>
      </c>
      <c r="C197" t="s">
        <v>78</v>
      </c>
      <c r="D197" t="s">
        <v>132</v>
      </c>
      <c r="E197" t="s">
        <v>313</v>
      </c>
      <c r="F197">
        <f t="shared" si="3"/>
        <v>70.2</v>
      </c>
      <c r="G197">
        <v>69</v>
      </c>
      <c r="H197">
        <v>75</v>
      </c>
      <c r="I197">
        <v>70</v>
      </c>
      <c r="J197">
        <v>51</v>
      </c>
      <c r="K197">
        <v>86</v>
      </c>
    </row>
    <row r="198" spans="1:11" x14ac:dyDescent="0.2">
      <c r="A198" s="5"/>
      <c r="B198" t="s">
        <v>304</v>
      </c>
      <c r="C198" t="s">
        <v>279</v>
      </c>
      <c r="D198" t="s">
        <v>342</v>
      </c>
      <c r="E198" t="s">
        <v>313</v>
      </c>
      <c r="F198">
        <f t="shared" si="3"/>
        <v>47</v>
      </c>
      <c r="G198">
        <v>0</v>
      </c>
      <c r="H198">
        <v>61</v>
      </c>
      <c r="I198">
        <v>85</v>
      </c>
      <c r="J198">
        <v>75</v>
      </c>
      <c r="K198">
        <v>14</v>
      </c>
    </row>
    <row r="199" spans="1:11" x14ac:dyDescent="0.2">
      <c r="A199" s="5"/>
      <c r="B199" t="s">
        <v>304</v>
      </c>
      <c r="C199" t="s">
        <v>284</v>
      </c>
      <c r="D199" t="s">
        <v>346</v>
      </c>
      <c r="E199" t="s">
        <v>313</v>
      </c>
      <c r="F199">
        <f t="shared" si="3"/>
        <v>44.6</v>
      </c>
      <c r="G199">
        <v>18</v>
      </c>
      <c r="H199">
        <v>57</v>
      </c>
      <c r="I199">
        <v>63</v>
      </c>
      <c r="J199">
        <v>74</v>
      </c>
      <c r="K199">
        <v>11</v>
      </c>
    </row>
    <row r="200" spans="1:11" x14ac:dyDescent="0.2">
      <c r="A200" s="5"/>
      <c r="B200" t="s">
        <v>304</v>
      </c>
      <c r="C200" t="s">
        <v>188</v>
      </c>
      <c r="D200" t="s">
        <v>347</v>
      </c>
      <c r="E200" t="s">
        <v>313</v>
      </c>
      <c r="F200">
        <f t="shared" si="3"/>
        <v>44.4</v>
      </c>
      <c r="G200">
        <v>-2</v>
      </c>
      <c r="H200">
        <v>22</v>
      </c>
      <c r="I200">
        <v>86</v>
      </c>
      <c r="J200">
        <v>84</v>
      </c>
      <c r="K200">
        <v>32</v>
      </c>
    </row>
    <row r="201" spans="1:11" x14ac:dyDescent="0.2">
      <c r="A201" s="5"/>
      <c r="B201" t="s">
        <v>304</v>
      </c>
      <c r="C201" t="s">
        <v>224</v>
      </c>
      <c r="D201" t="s">
        <v>352</v>
      </c>
      <c r="E201" t="s">
        <v>313</v>
      </c>
      <c r="F201">
        <f t="shared" si="3"/>
        <v>42.8</v>
      </c>
      <c r="G201">
        <v>41</v>
      </c>
      <c r="H201">
        <v>52</v>
      </c>
      <c r="I201">
        <v>41</v>
      </c>
      <c r="J201">
        <v>22</v>
      </c>
      <c r="K201">
        <v>58</v>
      </c>
    </row>
    <row r="202" spans="1:11" x14ac:dyDescent="0.2">
      <c r="A202" s="5"/>
      <c r="B202" t="s">
        <v>304</v>
      </c>
      <c r="C202" t="s">
        <v>137</v>
      </c>
      <c r="D202" t="s">
        <v>340</v>
      </c>
      <c r="E202" t="s">
        <v>313</v>
      </c>
      <c r="F202">
        <f t="shared" si="3"/>
        <v>24.8</v>
      </c>
      <c r="G202">
        <v>25</v>
      </c>
      <c r="H202">
        <v>22</v>
      </c>
      <c r="I202">
        <v>28</v>
      </c>
      <c r="J202">
        <v>8</v>
      </c>
      <c r="K202">
        <v>41</v>
      </c>
    </row>
    <row r="203" spans="1:11" x14ac:dyDescent="0.2">
      <c r="A203" s="5"/>
      <c r="B203" t="s">
        <v>304</v>
      </c>
      <c r="C203" t="s">
        <v>228</v>
      </c>
      <c r="D203" t="s">
        <v>349</v>
      </c>
      <c r="E203" t="s">
        <v>313</v>
      </c>
      <c r="F203">
        <f t="shared" si="3"/>
        <v>16.399999999999999</v>
      </c>
      <c r="G203">
        <v>-3</v>
      </c>
      <c r="H203">
        <v>8</v>
      </c>
      <c r="I203">
        <v>54</v>
      </c>
      <c r="J203">
        <v>20</v>
      </c>
      <c r="K203">
        <v>3</v>
      </c>
    </row>
    <row r="204" spans="1:11" x14ac:dyDescent="0.2">
      <c r="A204" s="5"/>
      <c r="B204" t="s">
        <v>370</v>
      </c>
      <c r="C204" t="s">
        <v>185</v>
      </c>
      <c r="D204" t="s">
        <v>447</v>
      </c>
      <c r="E204" t="s">
        <v>360</v>
      </c>
      <c r="F204">
        <f t="shared" si="3"/>
        <v>7.4</v>
      </c>
      <c r="G204">
        <v>9</v>
      </c>
      <c r="H204">
        <v>11</v>
      </c>
      <c r="I204">
        <v>3</v>
      </c>
      <c r="J204">
        <v>2</v>
      </c>
      <c r="K204">
        <v>12</v>
      </c>
    </row>
    <row r="205" spans="1:11" x14ac:dyDescent="0.2">
      <c r="A205" s="5"/>
      <c r="B205" t="s">
        <v>304</v>
      </c>
      <c r="C205" t="s">
        <v>133</v>
      </c>
      <c r="D205" t="s">
        <v>345</v>
      </c>
      <c r="E205" t="s">
        <v>313</v>
      </c>
      <c r="F205">
        <f t="shared" si="3"/>
        <v>6</v>
      </c>
      <c r="G205">
        <v>-30</v>
      </c>
      <c r="H205">
        <v>2</v>
      </c>
      <c r="I205">
        <v>9</v>
      </c>
      <c r="J205">
        <v>-13</v>
      </c>
      <c r="K205">
        <v>62</v>
      </c>
    </row>
    <row r="206" spans="1:11" x14ac:dyDescent="0.2">
      <c r="A206" s="5"/>
      <c r="B206" t="s">
        <v>304</v>
      </c>
      <c r="C206" t="s">
        <v>70</v>
      </c>
      <c r="D206" t="s">
        <v>100</v>
      </c>
      <c r="E206" t="s">
        <v>315</v>
      </c>
      <c r="F206">
        <f t="shared" si="3"/>
        <v>4.5999999999999996</v>
      </c>
      <c r="G206">
        <v>-3</v>
      </c>
      <c r="H206">
        <v>5</v>
      </c>
      <c r="I206">
        <v>14</v>
      </c>
      <c r="J206">
        <v>3</v>
      </c>
      <c r="K206">
        <v>4</v>
      </c>
    </row>
    <row r="207" spans="1:11" x14ac:dyDescent="0.2">
      <c r="A207" s="5"/>
      <c r="B207" t="s">
        <v>304</v>
      </c>
      <c r="C207" t="s">
        <v>185</v>
      </c>
      <c r="D207" t="s">
        <v>361</v>
      </c>
      <c r="E207" t="s">
        <v>360</v>
      </c>
      <c r="F207">
        <f t="shared" si="3"/>
        <v>4.5999999999999996</v>
      </c>
      <c r="G207">
        <v>5</v>
      </c>
      <c r="H207">
        <v>9</v>
      </c>
      <c r="I207">
        <v>8</v>
      </c>
      <c r="J207">
        <v>-6</v>
      </c>
      <c r="K207">
        <v>7</v>
      </c>
    </row>
    <row r="208" spans="1:11" x14ac:dyDescent="0.2">
      <c r="A208" s="5"/>
      <c r="B208" t="s">
        <v>458</v>
      </c>
      <c r="C208" t="s">
        <v>185</v>
      </c>
      <c r="D208" t="s">
        <v>542</v>
      </c>
      <c r="E208" t="s">
        <v>360</v>
      </c>
      <c r="F208">
        <f t="shared" si="3"/>
        <v>4.4000000000000004</v>
      </c>
      <c r="G208">
        <v>-1</v>
      </c>
      <c r="H208">
        <v>11</v>
      </c>
      <c r="I208">
        <v>-5</v>
      </c>
      <c r="J208">
        <v>4</v>
      </c>
      <c r="K208">
        <v>13</v>
      </c>
    </row>
    <row r="209" spans="1:11" x14ac:dyDescent="0.2">
      <c r="A209" s="5"/>
      <c r="B209" t="s">
        <v>304</v>
      </c>
      <c r="C209" t="s">
        <v>305</v>
      </c>
      <c r="D209" t="s">
        <v>306</v>
      </c>
      <c r="E209" t="s">
        <v>307</v>
      </c>
      <c r="F209">
        <f t="shared" si="3"/>
        <v>0</v>
      </c>
      <c r="G209">
        <v>0</v>
      </c>
      <c r="H209">
        <v>0</v>
      </c>
      <c r="I209">
        <v>0</v>
      </c>
      <c r="J209">
        <v>0</v>
      </c>
      <c r="K209">
        <v>0</v>
      </c>
    </row>
    <row r="210" spans="1:11" x14ac:dyDescent="0.2">
      <c r="A210" s="5"/>
      <c r="B210" t="s">
        <v>304</v>
      </c>
      <c r="C210" t="s">
        <v>26</v>
      </c>
      <c r="D210" t="s">
        <v>308</v>
      </c>
      <c r="E210" t="s">
        <v>309</v>
      </c>
      <c r="F210">
        <f t="shared" si="3"/>
        <v>0</v>
      </c>
      <c r="G210">
        <v>0</v>
      </c>
      <c r="H210">
        <v>0</v>
      </c>
      <c r="I210">
        <v>0</v>
      </c>
      <c r="J210">
        <v>0</v>
      </c>
      <c r="K210">
        <v>0</v>
      </c>
    </row>
    <row r="211" spans="1:11" x14ac:dyDescent="0.2">
      <c r="A211" s="5"/>
      <c r="B211" t="s">
        <v>304</v>
      </c>
      <c r="C211" t="s">
        <v>123</v>
      </c>
      <c r="D211" t="s">
        <v>199</v>
      </c>
      <c r="E211" t="s">
        <v>315</v>
      </c>
      <c r="F211">
        <f t="shared" si="3"/>
        <v>0</v>
      </c>
      <c r="G211">
        <v>0</v>
      </c>
      <c r="H211">
        <v>0</v>
      </c>
      <c r="I211">
        <v>0</v>
      </c>
      <c r="J211">
        <v>0</v>
      </c>
      <c r="K211">
        <v>0</v>
      </c>
    </row>
    <row r="212" spans="1:11" x14ac:dyDescent="0.2">
      <c r="A212" s="5"/>
      <c r="B212" t="s">
        <v>304</v>
      </c>
      <c r="C212" t="s">
        <v>49</v>
      </c>
      <c r="D212" t="s">
        <v>318</v>
      </c>
      <c r="E212" t="s">
        <v>315</v>
      </c>
      <c r="F212">
        <f t="shared" si="3"/>
        <v>0</v>
      </c>
      <c r="G212">
        <v>0</v>
      </c>
      <c r="H212">
        <v>0</v>
      </c>
      <c r="I212">
        <v>0</v>
      </c>
      <c r="J212">
        <v>0</v>
      </c>
      <c r="K212">
        <v>0</v>
      </c>
    </row>
    <row r="213" spans="1:11" x14ac:dyDescent="0.2">
      <c r="A213" s="5"/>
      <c r="B213" t="s">
        <v>304</v>
      </c>
      <c r="C213" t="s">
        <v>236</v>
      </c>
      <c r="D213" t="s">
        <v>243</v>
      </c>
      <c r="E213" t="s">
        <v>315</v>
      </c>
      <c r="F213">
        <f t="shared" si="3"/>
        <v>0</v>
      </c>
      <c r="G213">
        <v>-13</v>
      </c>
      <c r="H213">
        <v>-1</v>
      </c>
      <c r="I213">
        <v>14</v>
      </c>
      <c r="J213">
        <v>-23</v>
      </c>
      <c r="K213">
        <v>23</v>
      </c>
    </row>
    <row r="214" spans="1:11" x14ac:dyDescent="0.2">
      <c r="A214" s="5"/>
      <c r="B214" t="s">
        <v>304</v>
      </c>
      <c r="C214" t="s">
        <v>73</v>
      </c>
      <c r="D214" t="s">
        <v>324</v>
      </c>
      <c r="E214" t="s">
        <v>315</v>
      </c>
      <c r="F214">
        <f t="shared" si="3"/>
        <v>0</v>
      </c>
      <c r="G214">
        <v>0</v>
      </c>
      <c r="H214">
        <v>0</v>
      </c>
      <c r="I214">
        <v>0</v>
      </c>
      <c r="J214">
        <v>0</v>
      </c>
      <c r="K214">
        <v>0</v>
      </c>
    </row>
    <row r="215" spans="1:11" x14ac:dyDescent="0.2">
      <c r="A215" s="5"/>
      <c r="B215" t="s">
        <v>304</v>
      </c>
      <c r="C215" t="s">
        <v>198</v>
      </c>
      <c r="D215" t="s">
        <v>334</v>
      </c>
      <c r="E215" t="s">
        <v>313</v>
      </c>
      <c r="F215">
        <f t="shared" si="3"/>
        <v>0</v>
      </c>
      <c r="G215">
        <v>0</v>
      </c>
      <c r="H215">
        <v>0</v>
      </c>
      <c r="I215">
        <v>0</v>
      </c>
      <c r="J215">
        <v>0</v>
      </c>
      <c r="K215">
        <v>0</v>
      </c>
    </row>
    <row r="216" spans="1:11" x14ac:dyDescent="0.2">
      <c r="A216" s="5"/>
      <c r="B216" t="s">
        <v>304</v>
      </c>
      <c r="C216" t="s">
        <v>96</v>
      </c>
      <c r="D216" t="s">
        <v>212</v>
      </c>
      <c r="E216" t="s">
        <v>313</v>
      </c>
      <c r="F216">
        <f t="shared" si="3"/>
        <v>0</v>
      </c>
      <c r="G216">
        <v>0</v>
      </c>
      <c r="H216">
        <v>0</v>
      </c>
      <c r="I216">
        <v>0</v>
      </c>
      <c r="J216">
        <v>0</v>
      </c>
      <c r="K216">
        <v>0</v>
      </c>
    </row>
    <row r="217" spans="1:11" x14ac:dyDescent="0.2">
      <c r="A217" s="5"/>
      <c r="B217" t="s">
        <v>304</v>
      </c>
      <c r="C217" t="s">
        <v>106</v>
      </c>
      <c r="D217" t="s">
        <v>348</v>
      </c>
      <c r="E217" t="s">
        <v>313</v>
      </c>
      <c r="F217">
        <f t="shared" si="3"/>
        <v>0</v>
      </c>
      <c r="G217">
        <v>0</v>
      </c>
      <c r="H217">
        <v>0</v>
      </c>
      <c r="I217">
        <v>0</v>
      </c>
      <c r="J217">
        <v>0</v>
      </c>
      <c r="K217">
        <v>0</v>
      </c>
    </row>
    <row r="218" spans="1:11" x14ac:dyDescent="0.2">
      <c r="A218" s="5"/>
      <c r="B218" t="s">
        <v>304</v>
      </c>
      <c r="C218" t="s">
        <v>60</v>
      </c>
      <c r="D218" t="s">
        <v>359</v>
      </c>
      <c r="E218" t="s">
        <v>360</v>
      </c>
      <c r="F218">
        <f t="shared" si="3"/>
        <v>0</v>
      </c>
      <c r="G218">
        <v>0</v>
      </c>
      <c r="H218">
        <v>0</v>
      </c>
      <c r="I218">
        <v>0</v>
      </c>
      <c r="J218">
        <v>0</v>
      </c>
      <c r="K218">
        <v>0</v>
      </c>
    </row>
    <row r="219" spans="1:11" x14ac:dyDescent="0.2">
      <c r="A219" s="5"/>
      <c r="B219" t="s">
        <v>370</v>
      </c>
      <c r="C219" t="s">
        <v>305</v>
      </c>
      <c r="D219" t="s">
        <v>306</v>
      </c>
      <c r="E219" t="s">
        <v>307</v>
      </c>
      <c r="F219">
        <f t="shared" si="3"/>
        <v>0</v>
      </c>
      <c r="G219">
        <v>0</v>
      </c>
      <c r="H219">
        <v>0</v>
      </c>
      <c r="I219">
        <v>0</v>
      </c>
      <c r="J219">
        <v>0</v>
      </c>
      <c r="K219">
        <v>0</v>
      </c>
    </row>
    <row r="220" spans="1:11" x14ac:dyDescent="0.2">
      <c r="A220" s="5"/>
      <c r="B220" t="s">
        <v>370</v>
      </c>
      <c r="C220" t="s">
        <v>26</v>
      </c>
      <c r="D220" t="s">
        <v>199</v>
      </c>
      <c r="E220" t="s">
        <v>315</v>
      </c>
      <c r="F220">
        <f t="shared" si="3"/>
        <v>0</v>
      </c>
      <c r="G220">
        <v>0</v>
      </c>
      <c r="H220">
        <v>0</v>
      </c>
      <c r="I220">
        <v>0</v>
      </c>
      <c r="J220">
        <v>0</v>
      </c>
      <c r="K220">
        <v>0</v>
      </c>
    </row>
    <row r="221" spans="1:11" x14ac:dyDescent="0.2">
      <c r="A221" s="5"/>
      <c r="B221" t="s">
        <v>370</v>
      </c>
      <c r="C221" t="s">
        <v>123</v>
      </c>
      <c r="D221" t="s">
        <v>377</v>
      </c>
      <c r="E221" t="s">
        <v>360</v>
      </c>
      <c r="F221">
        <f t="shared" si="3"/>
        <v>0</v>
      </c>
      <c r="G221">
        <v>0</v>
      </c>
      <c r="H221">
        <v>0</v>
      </c>
      <c r="I221">
        <v>0</v>
      </c>
      <c r="J221">
        <v>0</v>
      </c>
      <c r="K221">
        <v>0</v>
      </c>
    </row>
    <row r="222" spans="1:11" x14ac:dyDescent="0.2">
      <c r="A222" s="5"/>
      <c r="B222" t="s">
        <v>370</v>
      </c>
      <c r="C222" t="s">
        <v>49</v>
      </c>
      <c r="D222" t="s">
        <v>388</v>
      </c>
      <c r="E222" t="s">
        <v>360</v>
      </c>
      <c r="F222">
        <f t="shared" si="3"/>
        <v>0</v>
      </c>
      <c r="G222">
        <v>0</v>
      </c>
      <c r="H222">
        <v>0</v>
      </c>
      <c r="I222">
        <v>0</v>
      </c>
      <c r="J222">
        <v>0</v>
      </c>
      <c r="K222">
        <v>0</v>
      </c>
    </row>
    <row r="223" spans="1:11" x14ac:dyDescent="0.2">
      <c r="A223" s="5"/>
      <c r="B223" t="s">
        <v>370</v>
      </c>
      <c r="C223" t="s">
        <v>73</v>
      </c>
      <c r="D223" t="s">
        <v>400</v>
      </c>
      <c r="E223" t="s">
        <v>360</v>
      </c>
      <c r="F223">
        <f t="shared" si="3"/>
        <v>0</v>
      </c>
      <c r="G223">
        <v>0</v>
      </c>
      <c r="H223">
        <v>0</v>
      </c>
      <c r="I223">
        <v>0</v>
      </c>
      <c r="J223">
        <v>0</v>
      </c>
      <c r="K223">
        <v>0</v>
      </c>
    </row>
    <row r="224" spans="1:11" x14ac:dyDescent="0.2">
      <c r="A224" s="5"/>
      <c r="B224" t="s">
        <v>370</v>
      </c>
      <c r="C224" t="s">
        <v>198</v>
      </c>
      <c r="D224" t="s">
        <v>412</v>
      </c>
      <c r="E224" t="s">
        <v>360</v>
      </c>
      <c r="F224">
        <f t="shared" si="3"/>
        <v>0</v>
      </c>
      <c r="G224">
        <v>0</v>
      </c>
      <c r="H224">
        <v>0</v>
      </c>
      <c r="I224">
        <v>0</v>
      </c>
      <c r="J224">
        <v>0</v>
      </c>
      <c r="K224">
        <v>0</v>
      </c>
    </row>
    <row r="225" spans="1:11" x14ac:dyDescent="0.2">
      <c r="A225" s="5"/>
      <c r="B225" t="s">
        <v>370</v>
      </c>
      <c r="C225" t="s">
        <v>96</v>
      </c>
      <c r="D225" t="s">
        <v>422</v>
      </c>
      <c r="E225" t="s">
        <v>360</v>
      </c>
      <c r="F225">
        <f t="shared" si="3"/>
        <v>0</v>
      </c>
      <c r="G225">
        <v>0</v>
      </c>
      <c r="H225">
        <v>0</v>
      </c>
      <c r="I225">
        <v>0</v>
      </c>
      <c r="J225">
        <v>0</v>
      </c>
      <c r="K225">
        <v>0</v>
      </c>
    </row>
    <row r="226" spans="1:11" x14ac:dyDescent="0.2">
      <c r="A226" s="5"/>
      <c r="B226" t="s">
        <v>370</v>
      </c>
      <c r="C226" t="s">
        <v>106</v>
      </c>
      <c r="D226" t="s">
        <v>434</v>
      </c>
      <c r="E226" t="s">
        <v>360</v>
      </c>
      <c r="F226">
        <f t="shared" si="3"/>
        <v>0</v>
      </c>
      <c r="G226">
        <v>0</v>
      </c>
      <c r="H226">
        <v>0</v>
      </c>
      <c r="I226">
        <v>0</v>
      </c>
      <c r="J226">
        <v>0</v>
      </c>
      <c r="K226">
        <v>0</v>
      </c>
    </row>
    <row r="227" spans="1:11" x14ac:dyDescent="0.2">
      <c r="A227" s="5"/>
      <c r="B227" t="s">
        <v>370</v>
      </c>
      <c r="C227" t="s">
        <v>60</v>
      </c>
      <c r="D227" t="s">
        <v>446</v>
      </c>
      <c r="E227" t="s">
        <v>360</v>
      </c>
      <c r="F227">
        <f t="shared" si="3"/>
        <v>0</v>
      </c>
      <c r="G227">
        <v>0</v>
      </c>
      <c r="H227">
        <v>0</v>
      </c>
      <c r="I227">
        <v>0</v>
      </c>
      <c r="J227">
        <v>0</v>
      </c>
      <c r="K227">
        <v>0</v>
      </c>
    </row>
    <row r="228" spans="1:11" x14ac:dyDescent="0.2">
      <c r="A228" s="5"/>
      <c r="B228" t="s">
        <v>458</v>
      </c>
      <c r="C228" t="s">
        <v>305</v>
      </c>
      <c r="D228" t="s">
        <v>306</v>
      </c>
      <c r="E228" t="s">
        <v>307</v>
      </c>
      <c r="F228">
        <f t="shared" si="3"/>
        <v>0</v>
      </c>
      <c r="G228">
        <v>0</v>
      </c>
      <c r="H228">
        <v>0</v>
      </c>
      <c r="I228">
        <v>0</v>
      </c>
      <c r="J228">
        <v>0</v>
      </c>
      <c r="K228">
        <v>0</v>
      </c>
    </row>
    <row r="229" spans="1:11" x14ac:dyDescent="0.2">
      <c r="A229" s="5"/>
      <c r="B229" t="s">
        <v>458</v>
      </c>
      <c r="C229" t="s">
        <v>26</v>
      </c>
      <c r="D229" t="s">
        <v>199</v>
      </c>
      <c r="E229" t="s">
        <v>315</v>
      </c>
      <c r="F229">
        <f t="shared" si="3"/>
        <v>0</v>
      </c>
      <c r="G229">
        <v>0</v>
      </c>
      <c r="H229">
        <v>0</v>
      </c>
      <c r="I229">
        <v>0</v>
      </c>
      <c r="J229">
        <v>0</v>
      </c>
      <c r="K229">
        <v>0</v>
      </c>
    </row>
    <row r="230" spans="1:11" x14ac:dyDescent="0.2">
      <c r="A230" s="5"/>
      <c r="B230" t="s">
        <v>458</v>
      </c>
      <c r="C230" t="s">
        <v>123</v>
      </c>
      <c r="D230" t="s">
        <v>469</v>
      </c>
      <c r="E230" t="s">
        <v>360</v>
      </c>
      <c r="F230">
        <f t="shared" si="3"/>
        <v>0</v>
      </c>
      <c r="G230">
        <v>0</v>
      </c>
      <c r="H230">
        <v>0</v>
      </c>
      <c r="I230">
        <v>0</v>
      </c>
      <c r="J230">
        <v>0</v>
      </c>
      <c r="K230">
        <v>0</v>
      </c>
    </row>
    <row r="231" spans="1:11" x14ac:dyDescent="0.2">
      <c r="A231" s="5"/>
      <c r="B231" t="s">
        <v>458</v>
      </c>
      <c r="C231" t="s">
        <v>49</v>
      </c>
      <c r="D231" t="s">
        <v>481</v>
      </c>
      <c r="E231" t="s">
        <v>360</v>
      </c>
      <c r="F231">
        <f t="shared" si="3"/>
        <v>0</v>
      </c>
      <c r="G231">
        <v>0</v>
      </c>
      <c r="H231">
        <v>0</v>
      </c>
      <c r="I231">
        <v>0</v>
      </c>
      <c r="J231">
        <v>0</v>
      </c>
      <c r="K231">
        <v>0</v>
      </c>
    </row>
    <row r="232" spans="1:11" x14ac:dyDescent="0.2">
      <c r="A232" s="5"/>
      <c r="B232" t="s">
        <v>458</v>
      </c>
      <c r="C232" t="s">
        <v>73</v>
      </c>
      <c r="D232" t="s">
        <v>493</v>
      </c>
      <c r="E232" t="s">
        <v>360</v>
      </c>
      <c r="F232">
        <f t="shared" si="3"/>
        <v>0</v>
      </c>
      <c r="G232">
        <v>0</v>
      </c>
      <c r="H232">
        <v>0</v>
      </c>
      <c r="I232">
        <v>0</v>
      </c>
      <c r="J232">
        <v>0</v>
      </c>
      <c r="K232">
        <v>0</v>
      </c>
    </row>
    <row r="233" spans="1:11" x14ac:dyDescent="0.2">
      <c r="A233" s="5"/>
      <c r="B233" t="s">
        <v>458</v>
      </c>
      <c r="C233" t="s">
        <v>198</v>
      </c>
      <c r="D233" t="s">
        <v>505</v>
      </c>
      <c r="E233" t="s">
        <v>360</v>
      </c>
      <c r="F233">
        <f t="shared" si="3"/>
        <v>0</v>
      </c>
      <c r="G233">
        <v>0</v>
      </c>
      <c r="H233">
        <v>0</v>
      </c>
      <c r="I233">
        <v>0</v>
      </c>
      <c r="J233">
        <v>0</v>
      </c>
      <c r="K233">
        <v>0</v>
      </c>
    </row>
    <row r="234" spans="1:11" x14ac:dyDescent="0.2">
      <c r="A234" s="5"/>
      <c r="B234" t="s">
        <v>458</v>
      </c>
      <c r="C234" t="s">
        <v>96</v>
      </c>
      <c r="D234" t="s">
        <v>517</v>
      </c>
      <c r="E234" t="s">
        <v>360</v>
      </c>
      <c r="F234">
        <f t="shared" si="3"/>
        <v>0</v>
      </c>
      <c r="G234">
        <v>0</v>
      </c>
      <c r="H234">
        <v>0</v>
      </c>
      <c r="I234">
        <v>0</v>
      </c>
      <c r="J234">
        <v>0</v>
      </c>
      <c r="K234">
        <v>0</v>
      </c>
    </row>
    <row r="235" spans="1:11" x14ac:dyDescent="0.2">
      <c r="A235" s="5"/>
      <c r="B235" t="s">
        <v>458</v>
      </c>
      <c r="C235" t="s">
        <v>106</v>
      </c>
      <c r="D235" t="s">
        <v>529</v>
      </c>
      <c r="E235" t="s">
        <v>360</v>
      </c>
      <c r="F235">
        <f t="shared" si="3"/>
        <v>0</v>
      </c>
      <c r="G235">
        <v>0</v>
      </c>
      <c r="H235">
        <v>0</v>
      </c>
      <c r="I235">
        <v>0</v>
      </c>
      <c r="J235">
        <v>0</v>
      </c>
      <c r="K235">
        <v>0</v>
      </c>
    </row>
    <row r="236" spans="1:11" x14ac:dyDescent="0.2">
      <c r="A236" s="5"/>
      <c r="B236" t="s">
        <v>458</v>
      </c>
      <c r="C236" t="s">
        <v>60</v>
      </c>
      <c r="D236" t="s">
        <v>541</v>
      </c>
      <c r="E236" t="s">
        <v>360</v>
      </c>
      <c r="F236">
        <f t="shared" si="3"/>
        <v>0</v>
      </c>
      <c r="G236">
        <v>0</v>
      </c>
      <c r="H236">
        <v>0</v>
      </c>
      <c r="I236">
        <v>0</v>
      </c>
      <c r="J236">
        <v>0</v>
      </c>
      <c r="K236">
        <v>0</v>
      </c>
    </row>
    <row r="237" spans="1:11" x14ac:dyDescent="0.2">
      <c r="A237" s="5"/>
      <c r="B237" t="s">
        <v>553</v>
      </c>
      <c r="C237" t="s">
        <v>305</v>
      </c>
      <c r="D237" t="s">
        <v>306</v>
      </c>
      <c r="E237" t="s">
        <v>307</v>
      </c>
      <c r="F237">
        <f t="shared" si="3"/>
        <v>0</v>
      </c>
      <c r="G237">
        <v>0</v>
      </c>
      <c r="H237">
        <v>0</v>
      </c>
      <c r="I237">
        <v>0</v>
      </c>
      <c r="J237">
        <v>0</v>
      </c>
      <c r="K237">
        <v>0</v>
      </c>
    </row>
    <row r="238" spans="1:11" x14ac:dyDescent="0.2">
      <c r="A238" s="5"/>
      <c r="B238" t="s">
        <v>553</v>
      </c>
      <c r="C238" t="s">
        <v>26</v>
      </c>
      <c r="D238" t="s">
        <v>199</v>
      </c>
      <c r="E238" t="s">
        <v>315</v>
      </c>
      <c r="F238">
        <f t="shared" si="3"/>
        <v>0</v>
      </c>
      <c r="G238">
        <v>0</v>
      </c>
      <c r="H238">
        <v>0</v>
      </c>
      <c r="I238">
        <v>0</v>
      </c>
      <c r="J238">
        <v>0</v>
      </c>
      <c r="K238">
        <v>0</v>
      </c>
    </row>
    <row r="239" spans="1:11" x14ac:dyDescent="0.2">
      <c r="A239" s="5"/>
      <c r="B239" t="s">
        <v>553</v>
      </c>
      <c r="C239" t="s">
        <v>123</v>
      </c>
      <c r="D239" t="s">
        <v>122</v>
      </c>
      <c r="E239" t="s">
        <v>360</v>
      </c>
      <c r="F239">
        <f t="shared" si="3"/>
        <v>0</v>
      </c>
      <c r="G239">
        <v>0</v>
      </c>
      <c r="H239">
        <v>0</v>
      </c>
      <c r="I239">
        <v>0</v>
      </c>
      <c r="J239">
        <v>0</v>
      </c>
      <c r="K239">
        <v>0</v>
      </c>
    </row>
    <row r="240" spans="1:11" x14ac:dyDescent="0.2">
      <c r="A240" s="5"/>
      <c r="B240" t="s">
        <v>553</v>
      </c>
      <c r="C240" t="s">
        <v>49</v>
      </c>
      <c r="D240" t="s">
        <v>572</v>
      </c>
      <c r="E240" t="s">
        <v>360</v>
      </c>
      <c r="F240">
        <f t="shared" si="3"/>
        <v>0</v>
      </c>
      <c r="G240">
        <v>0</v>
      </c>
      <c r="H240">
        <v>0</v>
      </c>
      <c r="I240">
        <v>0</v>
      </c>
      <c r="J240">
        <v>0</v>
      </c>
      <c r="K240">
        <v>0</v>
      </c>
    </row>
    <row r="241" spans="1:11" x14ac:dyDescent="0.2">
      <c r="A241" s="5"/>
      <c r="B241" t="s">
        <v>553</v>
      </c>
      <c r="C241" t="s">
        <v>73</v>
      </c>
      <c r="D241" t="s">
        <v>584</v>
      </c>
      <c r="E241" t="s">
        <v>360</v>
      </c>
      <c r="F241">
        <f t="shared" si="3"/>
        <v>0</v>
      </c>
      <c r="G241">
        <v>0</v>
      </c>
      <c r="H241">
        <v>0</v>
      </c>
      <c r="I241">
        <v>0</v>
      </c>
      <c r="J241">
        <v>0</v>
      </c>
      <c r="K241">
        <v>0</v>
      </c>
    </row>
    <row r="242" spans="1:11" x14ac:dyDescent="0.2">
      <c r="A242" s="5"/>
      <c r="B242" t="s">
        <v>553</v>
      </c>
      <c r="C242" t="s">
        <v>198</v>
      </c>
      <c r="D242" t="s">
        <v>596</v>
      </c>
      <c r="E242" t="s">
        <v>360</v>
      </c>
      <c r="F242">
        <f t="shared" si="3"/>
        <v>0</v>
      </c>
      <c r="G242">
        <v>0</v>
      </c>
      <c r="H242">
        <v>0</v>
      </c>
      <c r="I242">
        <v>0</v>
      </c>
      <c r="J242">
        <v>0</v>
      </c>
      <c r="K242">
        <v>0</v>
      </c>
    </row>
    <row r="243" spans="1:11" x14ac:dyDescent="0.2">
      <c r="A243" s="5"/>
      <c r="B243" t="s">
        <v>553</v>
      </c>
      <c r="C243" t="s">
        <v>96</v>
      </c>
      <c r="D243" t="s">
        <v>608</v>
      </c>
      <c r="E243" t="s">
        <v>360</v>
      </c>
      <c r="F243">
        <f t="shared" si="3"/>
        <v>0</v>
      </c>
      <c r="G243">
        <v>0</v>
      </c>
      <c r="H243">
        <v>0</v>
      </c>
      <c r="I243">
        <v>0</v>
      </c>
      <c r="J243">
        <v>0</v>
      </c>
      <c r="K243">
        <v>0</v>
      </c>
    </row>
    <row r="244" spans="1:11" x14ac:dyDescent="0.2">
      <c r="A244" s="5"/>
      <c r="B244" t="s">
        <v>553</v>
      </c>
      <c r="C244" t="s">
        <v>106</v>
      </c>
      <c r="D244" t="s">
        <v>552</v>
      </c>
      <c r="E244" t="s">
        <v>360</v>
      </c>
      <c r="F244">
        <f t="shared" si="3"/>
        <v>0</v>
      </c>
      <c r="G244">
        <v>0</v>
      </c>
      <c r="H244">
        <v>0</v>
      </c>
      <c r="I244">
        <v>0</v>
      </c>
      <c r="J244">
        <v>0</v>
      </c>
      <c r="K244">
        <v>0</v>
      </c>
    </row>
    <row r="245" spans="1:11" x14ac:dyDescent="0.2">
      <c r="A245" s="5"/>
      <c r="B245" t="s">
        <v>553</v>
      </c>
      <c r="C245" t="s">
        <v>60</v>
      </c>
      <c r="D245" t="s">
        <v>631</v>
      </c>
      <c r="E245" t="s">
        <v>360</v>
      </c>
      <c r="F245">
        <f t="shared" si="3"/>
        <v>0</v>
      </c>
      <c r="G245">
        <v>0</v>
      </c>
      <c r="H245">
        <v>0</v>
      </c>
      <c r="I245">
        <v>0</v>
      </c>
      <c r="J245">
        <v>0</v>
      </c>
      <c r="K245">
        <v>0</v>
      </c>
    </row>
    <row r="246" spans="1:11" x14ac:dyDescent="0.2">
      <c r="A246" s="5"/>
      <c r="B246" t="s">
        <v>304</v>
      </c>
      <c r="C246" t="s">
        <v>226</v>
      </c>
      <c r="D246" t="s">
        <v>339</v>
      </c>
      <c r="E246" t="s">
        <v>313</v>
      </c>
      <c r="F246">
        <f t="shared" si="3"/>
        <v>-0.6</v>
      </c>
      <c r="G246">
        <v>2</v>
      </c>
      <c r="H246">
        <v>6</v>
      </c>
      <c r="I246">
        <v>-3</v>
      </c>
      <c r="J246">
        <v>-12</v>
      </c>
      <c r="K246">
        <v>4</v>
      </c>
    </row>
    <row r="247" spans="1:11" x14ac:dyDescent="0.2">
      <c r="A247" s="5"/>
      <c r="B247" t="s">
        <v>370</v>
      </c>
      <c r="C247" t="s">
        <v>94</v>
      </c>
      <c r="D247" t="s">
        <v>365</v>
      </c>
      <c r="E247" t="s">
        <v>360</v>
      </c>
      <c r="F247">
        <f t="shared" si="3"/>
        <v>-0.6</v>
      </c>
      <c r="G247">
        <v>-5</v>
      </c>
      <c r="H247">
        <v>1</v>
      </c>
      <c r="I247">
        <v>4</v>
      </c>
      <c r="J247">
        <v>-5</v>
      </c>
      <c r="K247">
        <v>2</v>
      </c>
    </row>
    <row r="248" spans="1:11" x14ac:dyDescent="0.2">
      <c r="A248" s="5"/>
      <c r="B248" t="s">
        <v>304</v>
      </c>
      <c r="C248" t="s">
        <v>231</v>
      </c>
      <c r="D248" t="s">
        <v>357</v>
      </c>
      <c r="E248" t="s">
        <v>313</v>
      </c>
      <c r="F248">
        <f t="shared" si="3"/>
        <v>-1</v>
      </c>
      <c r="G248">
        <v>4</v>
      </c>
      <c r="H248">
        <v>-3</v>
      </c>
      <c r="I248">
        <v>7</v>
      </c>
      <c r="J248">
        <v>-26</v>
      </c>
      <c r="K248">
        <v>13</v>
      </c>
    </row>
    <row r="249" spans="1:11" x14ac:dyDescent="0.2">
      <c r="A249" s="5"/>
      <c r="B249" t="s">
        <v>553</v>
      </c>
      <c r="C249" t="s">
        <v>185</v>
      </c>
      <c r="D249" t="s">
        <v>632</v>
      </c>
      <c r="E249" t="s">
        <v>360</v>
      </c>
      <c r="F249">
        <f t="shared" si="3"/>
        <v>-1.4</v>
      </c>
      <c r="G249">
        <v>-1</v>
      </c>
      <c r="H249">
        <v>-2</v>
      </c>
      <c r="I249">
        <v>-1</v>
      </c>
      <c r="J249">
        <v>-7</v>
      </c>
      <c r="K249">
        <v>4</v>
      </c>
    </row>
    <row r="250" spans="1:11" x14ac:dyDescent="0.2">
      <c r="A250" s="5"/>
      <c r="B250" t="s">
        <v>370</v>
      </c>
      <c r="C250" t="s">
        <v>277</v>
      </c>
      <c r="D250" t="s">
        <v>401</v>
      </c>
      <c r="E250" t="s">
        <v>360</v>
      </c>
      <c r="F250">
        <f t="shared" si="3"/>
        <v>-1.8</v>
      </c>
      <c r="G250">
        <v>-4</v>
      </c>
      <c r="H250">
        <v>-1</v>
      </c>
      <c r="I250">
        <v>0</v>
      </c>
      <c r="J250">
        <v>-3</v>
      </c>
      <c r="K250">
        <v>-1</v>
      </c>
    </row>
    <row r="251" spans="1:11" x14ac:dyDescent="0.2">
      <c r="A251" s="5"/>
      <c r="B251" t="s">
        <v>553</v>
      </c>
      <c r="C251" t="s">
        <v>252</v>
      </c>
      <c r="D251" t="s">
        <v>609</v>
      </c>
      <c r="E251" t="s">
        <v>360</v>
      </c>
      <c r="F251">
        <f t="shared" si="3"/>
        <v>-1.8</v>
      </c>
      <c r="G251">
        <v>-7</v>
      </c>
      <c r="H251">
        <v>-1</v>
      </c>
      <c r="I251">
        <v>3</v>
      </c>
      <c r="J251">
        <v>-3</v>
      </c>
      <c r="K251">
        <v>-1</v>
      </c>
    </row>
    <row r="252" spans="1:11" x14ac:dyDescent="0.2">
      <c r="A252" s="5"/>
      <c r="B252" t="s">
        <v>304</v>
      </c>
      <c r="C252" t="s">
        <v>94</v>
      </c>
      <c r="D252" t="s">
        <v>225</v>
      </c>
      <c r="E252" t="s">
        <v>315</v>
      </c>
      <c r="F252">
        <f t="shared" si="3"/>
        <v>-2.6</v>
      </c>
      <c r="G252">
        <v>-8</v>
      </c>
      <c r="H252">
        <v>-4</v>
      </c>
      <c r="I252">
        <v>8</v>
      </c>
      <c r="J252">
        <v>-5</v>
      </c>
      <c r="K252">
        <v>-4</v>
      </c>
    </row>
    <row r="253" spans="1:11" x14ac:dyDescent="0.2">
      <c r="A253" s="5"/>
      <c r="B253" t="s">
        <v>553</v>
      </c>
      <c r="C253" t="s">
        <v>94</v>
      </c>
      <c r="D253" t="s">
        <v>561</v>
      </c>
      <c r="E253" t="s">
        <v>360</v>
      </c>
      <c r="F253">
        <f t="shared" si="3"/>
        <v>-3</v>
      </c>
      <c r="G253">
        <v>-1</v>
      </c>
      <c r="H253">
        <v>-3</v>
      </c>
      <c r="I253">
        <v>-2</v>
      </c>
      <c r="J253">
        <v>-6</v>
      </c>
      <c r="K253">
        <v>-3</v>
      </c>
    </row>
    <row r="254" spans="1:11" x14ac:dyDescent="0.2">
      <c r="A254" s="5"/>
      <c r="B254" t="s">
        <v>370</v>
      </c>
      <c r="C254" t="s">
        <v>57</v>
      </c>
      <c r="D254" t="s">
        <v>452</v>
      </c>
      <c r="E254" t="s">
        <v>360</v>
      </c>
      <c r="F254">
        <f t="shared" si="3"/>
        <v>-4.4000000000000004</v>
      </c>
      <c r="G254">
        <v>-5</v>
      </c>
      <c r="H254">
        <v>-4</v>
      </c>
      <c r="I254">
        <v>0</v>
      </c>
      <c r="J254">
        <v>-10</v>
      </c>
      <c r="K254">
        <v>-3</v>
      </c>
    </row>
    <row r="255" spans="1:11" x14ac:dyDescent="0.2">
      <c r="A255" s="5"/>
      <c r="B255" t="s">
        <v>553</v>
      </c>
      <c r="C255" t="s">
        <v>120</v>
      </c>
      <c r="D255" t="s">
        <v>633</v>
      </c>
      <c r="E255" t="s">
        <v>360</v>
      </c>
      <c r="F255">
        <f t="shared" si="3"/>
        <v>-4.4000000000000004</v>
      </c>
      <c r="G255">
        <v>-6</v>
      </c>
      <c r="H255">
        <v>-5</v>
      </c>
      <c r="I255">
        <v>-5</v>
      </c>
      <c r="J255">
        <v>-4</v>
      </c>
      <c r="K255">
        <v>-2</v>
      </c>
    </row>
    <row r="256" spans="1:11" x14ac:dyDescent="0.2">
      <c r="A256" s="5"/>
      <c r="B256" t="s">
        <v>370</v>
      </c>
      <c r="C256" t="s">
        <v>217</v>
      </c>
      <c r="D256" t="s">
        <v>449</v>
      </c>
      <c r="E256" t="s">
        <v>360</v>
      </c>
      <c r="F256">
        <f t="shared" si="3"/>
        <v>-4.5999999999999996</v>
      </c>
      <c r="G256">
        <v>-5</v>
      </c>
      <c r="H256">
        <v>-2</v>
      </c>
      <c r="I256">
        <v>-1</v>
      </c>
      <c r="J256">
        <v>-12</v>
      </c>
      <c r="K256">
        <v>-3</v>
      </c>
    </row>
    <row r="257" spans="1:11" x14ac:dyDescent="0.2">
      <c r="A257" s="5"/>
      <c r="B257" t="s">
        <v>458</v>
      </c>
      <c r="C257" t="s">
        <v>228</v>
      </c>
      <c r="D257" t="s">
        <v>530</v>
      </c>
      <c r="E257" t="s">
        <v>360</v>
      </c>
      <c r="F257">
        <f t="shared" si="3"/>
        <v>-4.8</v>
      </c>
      <c r="G257">
        <v>-10</v>
      </c>
      <c r="H257">
        <v>4</v>
      </c>
      <c r="I257">
        <v>-10</v>
      </c>
      <c r="J257">
        <v>-9</v>
      </c>
      <c r="K257">
        <v>1</v>
      </c>
    </row>
    <row r="258" spans="1:11" x14ac:dyDescent="0.2">
      <c r="A258" s="5"/>
      <c r="B258" t="s">
        <v>553</v>
      </c>
      <c r="C258" t="s">
        <v>70</v>
      </c>
      <c r="D258" t="s">
        <v>366</v>
      </c>
      <c r="E258" t="s">
        <v>360</v>
      </c>
      <c r="F258">
        <f t="shared" si="3"/>
        <v>-4.8</v>
      </c>
      <c r="G258">
        <v>-4</v>
      </c>
      <c r="H258">
        <v>-3</v>
      </c>
      <c r="I258">
        <v>-10</v>
      </c>
      <c r="J258">
        <v>-2</v>
      </c>
      <c r="K258">
        <v>-5</v>
      </c>
    </row>
    <row r="259" spans="1:11" x14ac:dyDescent="0.2">
      <c r="A259" s="5"/>
      <c r="B259" t="s">
        <v>304</v>
      </c>
      <c r="C259" t="s">
        <v>252</v>
      </c>
      <c r="D259" t="s">
        <v>341</v>
      </c>
      <c r="E259" t="s">
        <v>313</v>
      </c>
      <c r="F259">
        <f t="shared" ref="F259:F322" si="4">AVERAGE(G259:K259)</f>
        <v>-5.2</v>
      </c>
      <c r="G259">
        <v>-2</v>
      </c>
      <c r="H259">
        <v>1</v>
      </c>
      <c r="I259">
        <v>-5</v>
      </c>
      <c r="J259">
        <v>-21</v>
      </c>
      <c r="K259">
        <v>1</v>
      </c>
    </row>
    <row r="260" spans="1:11" x14ac:dyDescent="0.2">
      <c r="A260" s="5"/>
      <c r="B260" t="s">
        <v>304</v>
      </c>
      <c r="C260" t="s">
        <v>135</v>
      </c>
      <c r="D260" t="s">
        <v>368</v>
      </c>
      <c r="E260" t="s">
        <v>360</v>
      </c>
      <c r="F260">
        <f t="shared" si="4"/>
        <v>-5.6</v>
      </c>
      <c r="G260">
        <v>-13</v>
      </c>
      <c r="H260">
        <v>-8</v>
      </c>
      <c r="I260">
        <v>-2</v>
      </c>
      <c r="J260">
        <v>-1</v>
      </c>
      <c r="K260">
        <v>-4</v>
      </c>
    </row>
    <row r="261" spans="1:11" x14ac:dyDescent="0.2">
      <c r="A261" s="5"/>
      <c r="B261" t="s">
        <v>458</v>
      </c>
      <c r="C261" t="s">
        <v>263</v>
      </c>
      <c r="D261" t="s">
        <v>460</v>
      </c>
      <c r="E261" t="s">
        <v>360</v>
      </c>
      <c r="F261">
        <f t="shared" si="4"/>
        <v>-6</v>
      </c>
      <c r="G261">
        <v>-20</v>
      </c>
      <c r="H261">
        <v>-5</v>
      </c>
      <c r="I261">
        <v>1</v>
      </c>
      <c r="J261">
        <v>2</v>
      </c>
      <c r="K261">
        <v>-8</v>
      </c>
    </row>
    <row r="262" spans="1:11" x14ac:dyDescent="0.2">
      <c r="A262" s="5"/>
      <c r="B262" t="s">
        <v>458</v>
      </c>
      <c r="C262" t="s">
        <v>8</v>
      </c>
      <c r="D262" t="s">
        <v>546</v>
      </c>
      <c r="E262" t="s">
        <v>360</v>
      </c>
      <c r="F262">
        <f t="shared" si="4"/>
        <v>-6.2</v>
      </c>
      <c r="G262">
        <v>1</v>
      </c>
      <c r="H262">
        <v>1</v>
      </c>
      <c r="I262">
        <v>-11</v>
      </c>
      <c r="J262">
        <v>-19</v>
      </c>
      <c r="K262">
        <v>-3</v>
      </c>
    </row>
    <row r="263" spans="1:11" x14ac:dyDescent="0.2">
      <c r="A263" s="5"/>
      <c r="B263" t="s">
        <v>304</v>
      </c>
      <c r="C263" t="s">
        <v>277</v>
      </c>
      <c r="D263" t="s">
        <v>325</v>
      </c>
      <c r="E263" t="s">
        <v>315</v>
      </c>
      <c r="F263">
        <f t="shared" si="4"/>
        <v>-6.4</v>
      </c>
      <c r="G263">
        <v>-6</v>
      </c>
      <c r="H263">
        <v>-4</v>
      </c>
      <c r="I263">
        <v>-7</v>
      </c>
      <c r="J263">
        <v>-8</v>
      </c>
      <c r="K263">
        <v>-7</v>
      </c>
    </row>
    <row r="264" spans="1:11" x14ac:dyDescent="0.2">
      <c r="A264" s="5"/>
      <c r="B264" t="s">
        <v>304</v>
      </c>
      <c r="C264" t="s">
        <v>67</v>
      </c>
      <c r="D264" t="s">
        <v>314</v>
      </c>
      <c r="E264" t="s">
        <v>313</v>
      </c>
      <c r="F264">
        <f t="shared" si="4"/>
        <v>-6.6</v>
      </c>
      <c r="G264">
        <v>-14</v>
      </c>
      <c r="H264">
        <v>-9</v>
      </c>
      <c r="I264">
        <v>0</v>
      </c>
      <c r="J264">
        <v>-6</v>
      </c>
      <c r="K264">
        <v>-4</v>
      </c>
    </row>
    <row r="265" spans="1:11" x14ac:dyDescent="0.2">
      <c r="A265" s="5"/>
      <c r="B265" t="s">
        <v>304</v>
      </c>
      <c r="C265" t="s">
        <v>220</v>
      </c>
      <c r="D265" t="s">
        <v>353</v>
      </c>
      <c r="E265" t="s">
        <v>313</v>
      </c>
      <c r="F265">
        <f t="shared" si="4"/>
        <v>-6.6</v>
      </c>
      <c r="G265">
        <v>-11</v>
      </c>
      <c r="H265">
        <v>-4</v>
      </c>
      <c r="I265">
        <v>-4</v>
      </c>
      <c r="J265">
        <v>-16</v>
      </c>
      <c r="K265">
        <v>2</v>
      </c>
    </row>
    <row r="266" spans="1:11" x14ac:dyDescent="0.2">
      <c r="A266" s="5"/>
      <c r="B266" t="s">
        <v>304</v>
      </c>
      <c r="C266" t="s">
        <v>120</v>
      </c>
      <c r="D266" t="s">
        <v>362</v>
      </c>
      <c r="E266" t="s">
        <v>360</v>
      </c>
      <c r="F266">
        <f t="shared" si="4"/>
        <v>-6.6</v>
      </c>
      <c r="G266">
        <v>-12</v>
      </c>
      <c r="H266">
        <v>-3</v>
      </c>
      <c r="I266">
        <v>-4</v>
      </c>
      <c r="J266">
        <v>-13</v>
      </c>
      <c r="K266">
        <v>-1</v>
      </c>
    </row>
    <row r="267" spans="1:11" x14ac:dyDescent="0.2">
      <c r="A267" s="5"/>
      <c r="B267" t="s">
        <v>304</v>
      </c>
      <c r="C267" t="s">
        <v>217</v>
      </c>
      <c r="D267" t="s">
        <v>221</v>
      </c>
      <c r="E267" t="s">
        <v>360</v>
      </c>
      <c r="F267">
        <f t="shared" si="4"/>
        <v>-6.8</v>
      </c>
      <c r="G267">
        <v>-12</v>
      </c>
      <c r="H267">
        <v>-3</v>
      </c>
      <c r="I267">
        <v>-3</v>
      </c>
      <c r="J267">
        <v>-12</v>
      </c>
      <c r="K267">
        <v>-4</v>
      </c>
    </row>
    <row r="268" spans="1:11" x14ac:dyDescent="0.2">
      <c r="A268" s="5"/>
      <c r="B268" t="s">
        <v>370</v>
      </c>
      <c r="C268" t="s">
        <v>228</v>
      </c>
      <c r="D268" t="s">
        <v>435</v>
      </c>
      <c r="E268" t="s">
        <v>360</v>
      </c>
      <c r="F268">
        <f t="shared" si="4"/>
        <v>-7</v>
      </c>
      <c r="G268">
        <v>-7</v>
      </c>
      <c r="H268">
        <v>0</v>
      </c>
      <c r="I268">
        <v>-6</v>
      </c>
      <c r="J268">
        <v>-24</v>
      </c>
      <c r="K268">
        <v>2</v>
      </c>
    </row>
    <row r="269" spans="1:11" x14ac:dyDescent="0.2">
      <c r="A269" s="5"/>
      <c r="B269" t="s">
        <v>553</v>
      </c>
      <c r="C269" t="s">
        <v>139</v>
      </c>
      <c r="D269" t="s">
        <v>592</v>
      </c>
      <c r="E269" t="s">
        <v>360</v>
      </c>
      <c r="F269">
        <f t="shared" si="4"/>
        <v>-7</v>
      </c>
      <c r="G269">
        <v>-14</v>
      </c>
      <c r="H269">
        <v>-9</v>
      </c>
      <c r="I269">
        <v>-3</v>
      </c>
      <c r="J269">
        <v>-1</v>
      </c>
      <c r="K269">
        <v>-8</v>
      </c>
    </row>
    <row r="270" spans="1:11" x14ac:dyDescent="0.2">
      <c r="A270" s="5"/>
      <c r="B270" t="s">
        <v>304</v>
      </c>
      <c r="C270" t="s">
        <v>131</v>
      </c>
      <c r="D270" t="s">
        <v>310</v>
      </c>
      <c r="E270" t="s">
        <v>309</v>
      </c>
      <c r="F270">
        <f t="shared" si="4"/>
        <v>-7.6</v>
      </c>
      <c r="G270">
        <v>-7</v>
      </c>
      <c r="H270">
        <v>-5</v>
      </c>
      <c r="I270">
        <v>-9</v>
      </c>
      <c r="J270">
        <v>-11</v>
      </c>
      <c r="K270">
        <v>-6</v>
      </c>
    </row>
    <row r="271" spans="1:11" x14ac:dyDescent="0.2">
      <c r="A271" s="5"/>
      <c r="B271" t="s">
        <v>304</v>
      </c>
      <c r="C271" t="s">
        <v>75</v>
      </c>
      <c r="D271" t="s">
        <v>210</v>
      </c>
      <c r="E271" t="s">
        <v>315</v>
      </c>
      <c r="F271">
        <f t="shared" si="4"/>
        <v>-7.6</v>
      </c>
      <c r="G271">
        <v>-14</v>
      </c>
      <c r="H271">
        <v>-9</v>
      </c>
      <c r="I271">
        <v>0</v>
      </c>
      <c r="J271">
        <v>-8</v>
      </c>
      <c r="K271">
        <v>-7</v>
      </c>
    </row>
    <row r="272" spans="1:11" x14ac:dyDescent="0.2">
      <c r="A272" s="5"/>
      <c r="B272" t="s">
        <v>370</v>
      </c>
      <c r="C272" t="s">
        <v>252</v>
      </c>
      <c r="D272" t="s">
        <v>423</v>
      </c>
      <c r="E272" t="s">
        <v>360</v>
      </c>
      <c r="F272">
        <f t="shared" si="4"/>
        <v>-7.6</v>
      </c>
      <c r="G272">
        <v>-7</v>
      </c>
      <c r="H272">
        <v>-2</v>
      </c>
      <c r="I272">
        <v>-8</v>
      </c>
      <c r="J272">
        <v>-19</v>
      </c>
      <c r="K272">
        <v>-2</v>
      </c>
    </row>
    <row r="273" spans="1:11" x14ac:dyDescent="0.2">
      <c r="A273" s="5"/>
      <c r="B273" t="s">
        <v>553</v>
      </c>
      <c r="C273" t="s">
        <v>131</v>
      </c>
      <c r="D273" t="s">
        <v>359</v>
      </c>
      <c r="E273" t="s">
        <v>360</v>
      </c>
      <c r="F273">
        <f t="shared" si="4"/>
        <v>-7.6</v>
      </c>
      <c r="G273">
        <v>-8</v>
      </c>
      <c r="H273">
        <v>-9</v>
      </c>
      <c r="I273">
        <v>-8</v>
      </c>
      <c r="J273">
        <v>-3</v>
      </c>
      <c r="K273">
        <v>-10</v>
      </c>
    </row>
    <row r="274" spans="1:11" x14ac:dyDescent="0.2">
      <c r="A274" s="5"/>
      <c r="B274" t="s">
        <v>370</v>
      </c>
      <c r="C274" t="s">
        <v>287</v>
      </c>
      <c r="D274" t="s">
        <v>413</v>
      </c>
      <c r="E274" t="s">
        <v>360</v>
      </c>
      <c r="F274">
        <f t="shared" si="4"/>
        <v>-7.8</v>
      </c>
      <c r="G274">
        <v>-12</v>
      </c>
      <c r="H274">
        <v>-6</v>
      </c>
      <c r="I274">
        <v>-7</v>
      </c>
      <c r="J274">
        <v>-7</v>
      </c>
      <c r="K274">
        <v>-7</v>
      </c>
    </row>
    <row r="275" spans="1:11" x14ac:dyDescent="0.2">
      <c r="A275" s="5"/>
      <c r="B275" t="s">
        <v>370</v>
      </c>
      <c r="C275" t="s">
        <v>36</v>
      </c>
      <c r="D275" t="s">
        <v>433</v>
      </c>
      <c r="E275" t="s">
        <v>360</v>
      </c>
      <c r="F275">
        <f t="shared" si="4"/>
        <v>-7.8</v>
      </c>
      <c r="G275">
        <v>-19</v>
      </c>
      <c r="H275">
        <v>-6</v>
      </c>
      <c r="I275">
        <v>1</v>
      </c>
      <c r="J275">
        <v>-12</v>
      </c>
      <c r="K275">
        <v>-3</v>
      </c>
    </row>
    <row r="276" spans="1:11" x14ac:dyDescent="0.2">
      <c r="A276" s="5"/>
      <c r="B276" t="s">
        <v>304</v>
      </c>
      <c r="C276" t="s">
        <v>32</v>
      </c>
      <c r="D276" t="s">
        <v>209</v>
      </c>
      <c r="E276" t="s">
        <v>313</v>
      </c>
      <c r="F276">
        <f t="shared" si="4"/>
        <v>-8</v>
      </c>
      <c r="G276">
        <v>-8</v>
      </c>
      <c r="H276">
        <v>-2</v>
      </c>
      <c r="I276">
        <v>-7</v>
      </c>
      <c r="J276">
        <v>-14</v>
      </c>
      <c r="K276">
        <v>-9</v>
      </c>
    </row>
    <row r="277" spans="1:11" x14ac:dyDescent="0.2">
      <c r="A277" s="5"/>
      <c r="B277" t="s">
        <v>370</v>
      </c>
      <c r="C277" t="s">
        <v>236</v>
      </c>
      <c r="D277" t="s">
        <v>389</v>
      </c>
      <c r="E277" t="s">
        <v>360</v>
      </c>
      <c r="F277">
        <f t="shared" si="4"/>
        <v>-8</v>
      </c>
      <c r="G277">
        <v>-12</v>
      </c>
      <c r="H277">
        <v>-2</v>
      </c>
      <c r="I277">
        <v>-5</v>
      </c>
      <c r="J277">
        <v>-18</v>
      </c>
      <c r="K277">
        <v>-3</v>
      </c>
    </row>
    <row r="278" spans="1:11" x14ac:dyDescent="0.2">
      <c r="A278" s="5"/>
      <c r="B278" t="s">
        <v>370</v>
      </c>
      <c r="C278" t="s">
        <v>135</v>
      </c>
      <c r="D278" t="s">
        <v>456</v>
      </c>
      <c r="E278" t="s">
        <v>360</v>
      </c>
      <c r="F278">
        <f t="shared" si="4"/>
        <v>-8.1999999999999993</v>
      </c>
      <c r="G278">
        <v>-12</v>
      </c>
      <c r="H278">
        <v>-7</v>
      </c>
      <c r="I278">
        <v>-7</v>
      </c>
      <c r="J278">
        <v>-13</v>
      </c>
      <c r="K278">
        <v>-2</v>
      </c>
    </row>
    <row r="279" spans="1:11" x14ac:dyDescent="0.2">
      <c r="A279" s="5"/>
      <c r="B279" t="s">
        <v>458</v>
      </c>
      <c r="C279" t="s">
        <v>181</v>
      </c>
      <c r="D279" t="s">
        <v>531</v>
      </c>
      <c r="E279" t="s">
        <v>360</v>
      </c>
      <c r="F279">
        <f t="shared" si="4"/>
        <v>-8.1999999999999993</v>
      </c>
      <c r="G279">
        <v>-16</v>
      </c>
      <c r="H279">
        <v>-4</v>
      </c>
      <c r="I279">
        <v>-18</v>
      </c>
      <c r="J279">
        <v>4</v>
      </c>
      <c r="K279">
        <v>-7</v>
      </c>
    </row>
    <row r="280" spans="1:11" x14ac:dyDescent="0.2">
      <c r="A280" s="5"/>
      <c r="B280" t="s">
        <v>553</v>
      </c>
      <c r="C280" t="s">
        <v>135</v>
      </c>
      <c r="D280" t="s">
        <v>641</v>
      </c>
      <c r="E280" t="s">
        <v>360</v>
      </c>
      <c r="F280">
        <f t="shared" si="4"/>
        <v>-8.1999999999999993</v>
      </c>
      <c r="G280">
        <v>-6</v>
      </c>
      <c r="H280">
        <v>-9</v>
      </c>
      <c r="I280">
        <v>-2</v>
      </c>
      <c r="J280">
        <v>-21</v>
      </c>
      <c r="K280">
        <v>-3</v>
      </c>
    </row>
    <row r="281" spans="1:11" x14ac:dyDescent="0.2">
      <c r="A281" s="5"/>
      <c r="B281" t="s">
        <v>553</v>
      </c>
      <c r="C281" t="s">
        <v>103</v>
      </c>
      <c r="D281" t="s">
        <v>642</v>
      </c>
      <c r="E281" t="s">
        <v>360</v>
      </c>
      <c r="F281">
        <f t="shared" si="4"/>
        <v>-8.1999999999999993</v>
      </c>
      <c r="G281">
        <v>4</v>
      </c>
      <c r="H281">
        <v>-8</v>
      </c>
      <c r="I281">
        <v>-15</v>
      </c>
      <c r="J281">
        <v>-17</v>
      </c>
      <c r="K281">
        <v>-5</v>
      </c>
    </row>
    <row r="282" spans="1:11" x14ac:dyDescent="0.2">
      <c r="A282" s="5"/>
      <c r="B282" t="s">
        <v>370</v>
      </c>
      <c r="C282" t="s">
        <v>70</v>
      </c>
      <c r="D282" t="s">
        <v>376</v>
      </c>
      <c r="E282" t="s">
        <v>360</v>
      </c>
      <c r="F282">
        <f t="shared" si="4"/>
        <v>-8.4</v>
      </c>
      <c r="G282">
        <v>-9</v>
      </c>
      <c r="H282">
        <v>-3</v>
      </c>
      <c r="I282">
        <v>-10</v>
      </c>
      <c r="J282">
        <v>-16</v>
      </c>
      <c r="K282">
        <v>-4</v>
      </c>
    </row>
    <row r="283" spans="1:11" x14ac:dyDescent="0.2">
      <c r="A283" s="5"/>
      <c r="B283" t="s">
        <v>370</v>
      </c>
      <c r="C283" t="s">
        <v>120</v>
      </c>
      <c r="D283" t="s">
        <v>448</v>
      </c>
      <c r="E283" t="s">
        <v>360</v>
      </c>
      <c r="F283">
        <f t="shared" si="4"/>
        <v>-8.4</v>
      </c>
      <c r="G283">
        <v>-11</v>
      </c>
      <c r="H283">
        <v>-5</v>
      </c>
      <c r="I283">
        <v>-7</v>
      </c>
      <c r="J283">
        <v>-18</v>
      </c>
      <c r="K283">
        <v>-1</v>
      </c>
    </row>
    <row r="284" spans="1:11" x14ac:dyDescent="0.2">
      <c r="A284" s="5"/>
      <c r="B284" t="s">
        <v>370</v>
      </c>
      <c r="C284" t="s">
        <v>67</v>
      </c>
      <c r="D284" t="s">
        <v>362</v>
      </c>
      <c r="E284" t="s">
        <v>360</v>
      </c>
      <c r="F284">
        <f t="shared" si="4"/>
        <v>-8.6</v>
      </c>
      <c r="G284">
        <v>-9</v>
      </c>
      <c r="H284">
        <v>-6</v>
      </c>
      <c r="I284">
        <v>-4</v>
      </c>
      <c r="J284">
        <v>-18</v>
      </c>
      <c r="K284">
        <v>-6</v>
      </c>
    </row>
    <row r="285" spans="1:11" x14ac:dyDescent="0.2">
      <c r="A285" s="5"/>
      <c r="B285" t="s">
        <v>370</v>
      </c>
      <c r="C285" t="s">
        <v>181</v>
      </c>
      <c r="D285" t="s">
        <v>436</v>
      </c>
      <c r="E285" t="s">
        <v>360</v>
      </c>
      <c r="F285">
        <f t="shared" si="4"/>
        <v>-8.8000000000000007</v>
      </c>
      <c r="G285">
        <v>-15</v>
      </c>
      <c r="H285">
        <v>-7</v>
      </c>
      <c r="I285">
        <v>1</v>
      </c>
      <c r="J285">
        <v>-15</v>
      </c>
      <c r="K285">
        <v>-8</v>
      </c>
    </row>
    <row r="286" spans="1:11" x14ac:dyDescent="0.2">
      <c r="A286" s="5"/>
      <c r="B286" t="s">
        <v>370</v>
      </c>
      <c r="C286" t="s">
        <v>8</v>
      </c>
      <c r="D286" t="s">
        <v>451</v>
      </c>
      <c r="E286" t="s">
        <v>360</v>
      </c>
      <c r="F286">
        <f t="shared" si="4"/>
        <v>-8.8000000000000007</v>
      </c>
      <c r="G286">
        <v>-12</v>
      </c>
      <c r="H286">
        <v>-4</v>
      </c>
      <c r="I286">
        <v>-3</v>
      </c>
      <c r="J286">
        <v>-23</v>
      </c>
      <c r="K286">
        <v>-2</v>
      </c>
    </row>
    <row r="287" spans="1:11" x14ac:dyDescent="0.2">
      <c r="A287" s="5"/>
      <c r="B287" t="s">
        <v>553</v>
      </c>
      <c r="C287" t="s">
        <v>88</v>
      </c>
      <c r="D287" t="s">
        <v>640</v>
      </c>
      <c r="E287" t="s">
        <v>360</v>
      </c>
      <c r="F287">
        <f t="shared" si="4"/>
        <v>-8.8000000000000007</v>
      </c>
      <c r="G287">
        <v>-4</v>
      </c>
      <c r="H287">
        <v>-9</v>
      </c>
      <c r="I287">
        <v>-12</v>
      </c>
      <c r="J287">
        <v>-14</v>
      </c>
      <c r="K287">
        <v>-5</v>
      </c>
    </row>
    <row r="288" spans="1:11" x14ac:dyDescent="0.2">
      <c r="A288" s="5"/>
      <c r="B288" t="s">
        <v>370</v>
      </c>
      <c r="C288" t="s">
        <v>127</v>
      </c>
      <c r="D288" t="s">
        <v>432</v>
      </c>
      <c r="E288" t="s">
        <v>360</v>
      </c>
      <c r="F288">
        <f t="shared" si="4"/>
        <v>-9.1999999999999993</v>
      </c>
      <c r="G288">
        <v>-18</v>
      </c>
      <c r="H288">
        <v>-9</v>
      </c>
      <c r="I288">
        <v>-2</v>
      </c>
      <c r="J288">
        <v>-12</v>
      </c>
      <c r="K288">
        <v>-5</v>
      </c>
    </row>
    <row r="289" spans="1:11" x14ac:dyDescent="0.2">
      <c r="A289" s="5"/>
      <c r="B289" t="s">
        <v>553</v>
      </c>
      <c r="C289" t="s">
        <v>222</v>
      </c>
      <c r="D289" t="s">
        <v>557</v>
      </c>
      <c r="E289" t="s">
        <v>360</v>
      </c>
      <c r="F289">
        <f t="shared" si="4"/>
        <v>-9.1999999999999993</v>
      </c>
      <c r="G289">
        <v>-9</v>
      </c>
      <c r="H289">
        <v>-11</v>
      </c>
      <c r="I289">
        <v>-7</v>
      </c>
      <c r="J289">
        <v>-8</v>
      </c>
      <c r="K289">
        <v>-11</v>
      </c>
    </row>
    <row r="290" spans="1:11" x14ac:dyDescent="0.2">
      <c r="A290" s="5"/>
      <c r="B290" t="s">
        <v>304</v>
      </c>
      <c r="C290" t="s">
        <v>88</v>
      </c>
      <c r="D290" t="s">
        <v>107</v>
      </c>
      <c r="E290" t="s">
        <v>360</v>
      </c>
      <c r="F290">
        <f t="shared" si="4"/>
        <v>-9.4</v>
      </c>
      <c r="G290">
        <v>-13</v>
      </c>
      <c r="H290">
        <v>-9</v>
      </c>
      <c r="I290">
        <v>-8</v>
      </c>
      <c r="J290">
        <v>-10</v>
      </c>
      <c r="K290">
        <v>-7</v>
      </c>
    </row>
    <row r="291" spans="1:11" x14ac:dyDescent="0.2">
      <c r="A291" s="5"/>
      <c r="B291" t="s">
        <v>553</v>
      </c>
      <c r="C291" t="s">
        <v>228</v>
      </c>
      <c r="D291" t="s">
        <v>620</v>
      </c>
      <c r="E291" t="s">
        <v>360</v>
      </c>
      <c r="F291">
        <f t="shared" si="4"/>
        <v>-9.4</v>
      </c>
      <c r="G291">
        <v>-9</v>
      </c>
      <c r="H291">
        <v>-8</v>
      </c>
      <c r="I291">
        <v>-12</v>
      </c>
      <c r="J291">
        <v>-14</v>
      </c>
      <c r="K291">
        <v>-4</v>
      </c>
    </row>
    <row r="292" spans="1:11" x14ac:dyDescent="0.2">
      <c r="A292" s="5"/>
      <c r="B292" t="s">
        <v>370</v>
      </c>
      <c r="C292" t="s">
        <v>131</v>
      </c>
      <c r="D292" t="s">
        <v>371</v>
      </c>
      <c r="E292" t="s">
        <v>360</v>
      </c>
      <c r="F292">
        <f t="shared" si="4"/>
        <v>-9.6</v>
      </c>
      <c r="G292">
        <v>-12</v>
      </c>
      <c r="H292">
        <v>-14</v>
      </c>
      <c r="I292">
        <v>-8</v>
      </c>
      <c r="J292">
        <v>-4</v>
      </c>
      <c r="K292">
        <v>-10</v>
      </c>
    </row>
    <row r="293" spans="1:11" x14ac:dyDescent="0.2">
      <c r="A293" s="5"/>
      <c r="B293" t="s">
        <v>553</v>
      </c>
      <c r="C293" t="s">
        <v>263</v>
      </c>
      <c r="D293" t="s">
        <v>361</v>
      </c>
      <c r="E293" t="s">
        <v>360</v>
      </c>
      <c r="F293">
        <f t="shared" si="4"/>
        <v>-9.6</v>
      </c>
      <c r="G293">
        <v>-4</v>
      </c>
      <c r="H293">
        <v>-9</v>
      </c>
      <c r="I293">
        <v>-8</v>
      </c>
      <c r="J293">
        <v>-17</v>
      </c>
      <c r="K293">
        <v>-10</v>
      </c>
    </row>
    <row r="294" spans="1:11" x14ac:dyDescent="0.2">
      <c r="A294" s="5"/>
      <c r="B294" t="s">
        <v>553</v>
      </c>
      <c r="C294" t="s">
        <v>217</v>
      </c>
      <c r="D294" t="s">
        <v>634</v>
      </c>
      <c r="E294" t="s">
        <v>360</v>
      </c>
      <c r="F294">
        <f t="shared" si="4"/>
        <v>-9.6</v>
      </c>
      <c r="G294">
        <v>-9</v>
      </c>
      <c r="H294">
        <v>-11</v>
      </c>
      <c r="I294">
        <v>-11</v>
      </c>
      <c r="J294">
        <v>-10</v>
      </c>
      <c r="K294">
        <v>-7</v>
      </c>
    </row>
    <row r="295" spans="1:11" x14ac:dyDescent="0.2">
      <c r="A295" s="5"/>
      <c r="B295" t="s">
        <v>553</v>
      </c>
      <c r="C295" t="s">
        <v>8</v>
      </c>
      <c r="D295" t="s">
        <v>636</v>
      </c>
      <c r="E295" t="s">
        <v>360</v>
      </c>
      <c r="F295">
        <f t="shared" si="4"/>
        <v>-9.6</v>
      </c>
      <c r="G295">
        <v>-7</v>
      </c>
      <c r="H295">
        <v>-7</v>
      </c>
      <c r="I295">
        <v>-12</v>
      </c>
      <c r="J295">
        <v>-17</v>
      </c>
      <c r="K295">
        <v>-5</v>
      </c>
    </row>
    <row r="296" spans="1:11" x14ac:dyDescent="0.2">
      <c r="A296" s="5"/>
      <c r="B296" t="s">
        <v>553</v>
      </c>
      <c r="C296" t="s">
        <v>57</v>
      </c>
      <c r="D296" t="s">
        <v>637</v>
      </c>
      <c r="E296" t="s">
        <v>360</v>
      </c>
      <c r="F296">
        <f t="shared" si="4"/>
        <v>-9.6</v>
      </c>
      <c r="G296">
        <v>-8</v>
      </c>
      <c r="H296">
        <v>-8</v>
      </c>
      <c r="I296">
        <v>-12</v>
      </c>
      <c r="J296">
        <v>-12</v>
      </c>
      <c r="K296">
        <v>-8</v>
      </c>
    </row>
    <row r="297" spans="1:11" x14ac:dyDescent="0.2">
      <c r="A297" s="5"/>
      <c r="B297" t="s">
        <v>304</v>
      </c>
      <c r="C297" t="s">
        <v>84</v>
      </c>
      <c r="D297" t="s">
        <v>245</v>
      </c>
      <c r="E297" t="s">
        <v>315</v>
      </c>
      <c r="F297">
        <f t="shared" si="4"/>
        <v>-9.8000000000000007</v>
      </c>
      <c r="G297">
        <v>-17</v>
      </c>
      <c r="H297">
        <v>-10</v>
      </c>
      <c r="I297">
        <v>-8</v>
      </c>
      <c r="J297">
        <v>-4</v>
      </c>
      <c r="K297">
        <v>-10</v>
      </c>
    </row>
    <row r="298" spans="1:11" x14ac:dyDescent="0.2">
      <c r="A298" s="5"/>
      <c r="B298" t="s">
        <v>370</v>
      </c>
      <c r="C298" t="s">
        <v>88</v>
      </c>
      <c r="D298" t="s">
        <v>455</v>
      </c>
      <c r="E298" t="s">
        <v>360</v>
      </c>
      <c r="F298">
        <f t="shared" si="4"/>
        <v>-9.8000000000000007</v>
      </c>
      <c r="G298">
        <v>-12</v>
      </c>
      <c r="H298">
        <v>-7</v>
      </c>
      <c r="I298">
        <v>-8</v>
      </c>
      <c r="J298">
        <v>-17</v>
      </c>
      <c r="K298">
        <v>-5</v>
      </c>
    </row>
    <row r="299" spans="1:11" x14ac:dyDescent="0.2">
      <c r="A299" s="5"/>
      <c r="B299" t="s">
        <v>370</v>
      </c>
      <c r="C299" t="s">
        <v>103</v>
      </c>
      <c r="D299" t="s">
        <v>457</v>
      </c>
      <c r="E299" t="s">
        <v>360</v>
      </c>
      <c r="F299">
        <f t="shared" si="4"/>
        <v>-9.8000000000000007</v>
      </c>
      <c r="G299">
        <v>-14</v>
      </c>
      <c r="H299">
        <v>-5</v>
      </c>
      <c r="I299">
        <v>-9</v>
      </c>
      <c r="J299">
        <v>-19</v>
      </c>
      <c r="K299">
        <v>-2</v>
      </c>
    </row>
    <row r="300" spans="1:11" x14ac:dyDescent="0.2">
      <c r="A300" s="5"/>
      <c r="B300" t="s">
        <v>458</v>
      </c>
      <c r="C300" t="s">
        <v>277</v>
      </c>
      <c r="D300" t="s">
        <v>494</v>
      </c>
      <c r="E300" t="s">
        <v>360</v>
      </c>
      <c r="F300">
        <f t="shared" si="4"/>
        <v>-9.8000000000000007</v>
      </c>
      <c r="G300">
        <v>-9</v>
      </c>
      <c r="H300">
        <v>-5</v>
      </c>
      <c r="I300">
        <v>-13</v>
      </c>
      <c r="J300">
        <v>-16</v>
      </c>
      <c r="K300">
        <v>-6</v>
      </c>
    </row>
    <row r="301" spans="1:11" x14ac:dyDescent="0.2">
      <c r="A301" s="5"/>
      <c r="B301" t="s">
        <v>458</v>
      </c>
      <c r="C301" t="s">
        <v>287</v>
      </c>
      <c r="D301" t="s">
        <v>506</v>
      </c>
      <c r="E301" t="s">
        <v>360</v>
      </c>
      <c r="F301">
        <f t="shared" si="4"/>
        <v>-9.8000000000000007</v>
      </c>
      <c r="G301">
        <v>-14</v>
      </c>
      <c r="H301">
        <v>-2</v>
      </c>
      <c r="I301">
        <v>-8</v>
      </c>
      <c r="J301">
        <v>-21</v>
      </c>
      <c r="K301">
        <v>-4</v>
      </c>
    </row>
    <row r="302" spans="1:11" x14ac:dyDescent="0.2">
      <c r="A302" s="5"/>
      <c r="B302" t="s">
        <v>370</v>
      </c>
      <c r="C302" t="s">
        <v>38</v>
      </c>
      <c r="D302" t="s">
        <v>453</v>
      </c>
      <c r="E302" t="s">
        <v>360</v>
      </c>
      <c r="F302">
        <f t="shared" si="4"/>
        <v>-10</v>
      </c>
      <c r="G302">
        <v>-13</v>
      </c>
      <c r="H302">
        <v>-9</v>
      </c>
      <c r="I302">
        <v>-9</v>
      </c>
      <c r="J302">
        <v>-12</v>
      </c>
      <c r="K302">
        <v>-7</v>
      </c>
    </row>
    <row r="303" spans="1:11" x14ac:dyDescent="0.2">
      <c r="A303" s="5"/>
      <c r="B303" t="s">
        <v>304</v>
      </c>
      <c r="C303" t="s">
        <v>8</v>
      </c>
      <c r="D303" t="s">
        <v>364</v>
      </c>
      <c r="E303" t="s">
        <v>360</v>
      </c>
      <c r="F303">
        <f t="shared" si="4"/>
        <v>-10.199999999999999</v>
      </c>
      <c r="G303">
        <v>-14</v>
      </c>
      <c r="H303">
        <v>-4</v>
      </c>
      <c r="I303">
        <v>-5</v>
      </c>
      <c r="J303">
        <v>-26</v>
      </c>
      <c r="K303">
        <v>-2</v>
      </c>
    </row>
    <row r="304" spans="1:11" x14ac:dyDescent="0.2">
      <c r="A304" s="5"/>
      <c r="B304" t="s">
        <v>458</v>
      </c>
      <c r="C304" t="s">
        <v>110</v>
      </c>
      <c r="D304" t="s">
        <v>461</v>
      </c>
      <c r="E304" t="s">
        <v>360</v>
      </c>
      <c r="F304">
        <f t="shared" si="4"/>
        <v>-10.4</v>
      </c>
      <c r="G304">
        <v>-9</v>
      </c>
      <c r="H304">
        <v>-7</v>
      </c>
      <c r="I304">
        <v>-22</v>
      </c>
      <c r="J304">
        <v>-4</v>
      </c>
      <c r="K304">
        <v>-10</v>
      </c>
    </row>
    <row r="305" spans="1:11" x14ac:dyDescent="0.2">
      <c r="A305" s="5"/>
      <c r="B305" t="s">
        <v>458</v>
      </c>
      <c r="C305" t="s">
        <v>131</v>
      </c>
      <c r="D305" t="s">
        <v>459</v>
      </c>
      <c r="E305" t="s">
        <v>360</v>
      </c>
      <c r="F305">
        <f t="shared" si="4"/>
        <v>-10.6</v>
      </c>
      <c r="G305">
        <v>-10</v>
      </c>
      <c r="H305">
        <v>-10</v>
      </c>
      <c r="I305">
        <v>-15</v>
      </c>
      <c r="J305">
        <v>-8</v>
      </c>
      <c r="K305">
        <v>-10</v>
      </c>
    </row>
    <row r="306" spans="1:11" x14ac:dyDescent="0.2">
      <c r="A306" s="5"/>
      <c r="B306" t="s">
        <v>304</v>
      </c>
      <c r="C306" t="s">
        <v>287</v>
      </c>
      <c r="D306" t="s">
        <v>335</v>
      </c>
      <c r="E306" t="s">
        <v>313</v>
      </c>
      <c r="F306">
        <f t="shared" si="4"/>
        <v>-10.8</v>
      </c>
      <c r="G306">
        <v>-12</v>
      </c>
      <c r="H306">
        <v>-8</v>
      </c>
      <c r="I306">
        <v>-13</v>
      </c>
      <c r="J306">
        <v>-17</v>
      </c>
      <c r="K306">
        <v>-4</v>
      </c>
    </row>
    <row r="307" spans="1:11" x14ac:dyDescent="0.2">
      <c r="A307" s="5"/>
      <c r="B307" t="s">
        <v>370</v>
      </c>
      <c r="C307" t="s">
        <v>12</v>
      </c>
      <c r="D307" t="s">
        <v>454</v>
      </c>
      <c r="E307" t="s">
        <v>360</v>
      </c>
      <c r="F307">
        <f t="shared" si="4"/>
        <v>-10.8</v>
      </c>
      <c r="G307">
        <v>-12</v>
      </c>
      <c r="H307">
        <v>-8</v>
      </c>
      <c r="I307">
        <v>-10</v>
      </c>
      <c r="J307">
        <v>-17</v>
      </c>
      <c r="K307">
        <v>-7</v>
      </c>
    </row>
    <row r="308" spans="1:11" x14ac:dyDescent="0.2">
      <c r="A308" s="5"/>
      <c r="B308" t="s">
        <v>458</v>
      </c>
      <c r="C308" t="s">
        <v>217</v>
      </c>
      <c r="D308" t="s">
        <v>544</v>
      </c>
      <c r="E308" t="s">
        <v>360</v>
      </c>
      <c r="F308">
        <f t="shared" si="4"/>
        <v>-10.8</v>
      </c>
      <c r="G308">
        <v>-14</v>
      </c>
      <c r="H308">
        <v>-1</v>
      </c>
      <c r="I308">
        <v>-13</v>
      </c>
      <c r="J308">
        <v>-21</v>
      </c>
      <c r="K308">
        <v>-5</v>
      </c>
    </row>
    <row r="309" spans="1:11" x14ac:dyDescent="0.2">
      <c r="A309" s="5"/>
      <c r="B309" t="s">
        <v>553</v>
      </c>
      <c r="C309" t="s">
        <v>67</v>
      </c>
      <c r="D309" t="s">
        <v>555</v>
      </c>
      <c r="E309" t="s">
        <v>360</v>
      </c>
      <c r="F309">
        <f t="shared" si="4"/>
        <v>-10.8</v>
      </c>
      <c r="G309">
        <v>-9</v>
      </c>
      <c r="H309">
        <v>-9</v>
      </c>
      <c r="I309">
        <v>-10</v>
      </c>
      <c r="J309">
        <v>-16</v>
      </c>
      <c r="K309">
        <v>-10</v>
      </c>
    </row>
    <row r="310" spans="1:11" x14ac:dyDescent="0.2">
      <c r="A310" s="5"/>
      <c r="B310" t="s">
        <v>553</v>
      </c>
      <c r="C310" t="s">
        <v>12</v>
      </c>
      <c r="D310" t="s">
        <v>639</v>
      </c>
      <c r="E310" t="s">
        <v>360</v>
      </c>
      <c r="F310">
        <f t="shared" si="4"/>
        <v>-10.8</v>
      </c>
      <c r="G310">
        <v>-13</v>
      </c>
      <c r="H310">
        <v>-13</v>
      </c>
      <c r="I310">
        <v>-18</v>
      </c>
      <c r="J310">
        <v>-33</v>
      </c>
      <c r="K310">
        <v>23</v>
      </c>
    </row>
    <row r="311" spans="1:11" x14ac:dyDescent="0.2">
      <c r="A311" s="5"/>
      <c r="B311" t="s">
        <v>304</v>
      </c>
      <c r="C311" t="s">
        <v>80</v>
      </c>
      <c r="D311" t="s">
        <v>317</v>
      </c>
      <c r="E311" t="s">
        <v>315</v>
      </c>
      <c r="F311">
        <f t="shared" si="4"/>
        <v>-11</v>
      </c>
      <c r="G311">
        <v>-16</v>
      </c>
      <c r="H311">
        <v>-9</v>
      </c>
      <c r="I311">
        <v>-10</v>
      </c>
      <c r="J311">
        <v>-12</v>
      </c>
      <c r="K311">
        <v>-8</v>
      </c>
    </row>
    <row r="312" spans="1:11" x14ac:dyDescent="0.2">
      <c r="A312" s="5"/>
      <c r="B312" t="s">
        <v>458</v>
      </c>
      <c r="C312" t="s">
        <v>57</v>
      </c>
      <c r="D312" t="s">
        <v>547</v>
      </c>
      <c r="E312" t="s">
        <v>360</v>
      </c>
      <c r="F312">
        <f t="shared" si="4"/>
        <v>-11</v>
      </c>
      <c r="G312">
        <v>-10</v>
      </c>
      <c r="H312">
        <v>-7</v>
      </c>
      <c r="I312">
        <v>-13</v>
      </c>
      <c r="J312">
        <v>-17</v>
      </c>
      <c r="K312">
        <v>-8</v>
      </c>
    </row>
    <row r="313" spans="1:11" x14ac:dyDescent="0.2">
      <c r="A313" s="5"/>
      <c r="B313" t="s">
        <v>370</v>
      </c>
      <c r="C313" t="s">
        <v>80</v>
      </c>
      <c r="D313" t="s">
        <v>387</v>
      </c>
      <c r="E313" t="s">
        <v>360</v>
      </c>
      <c r="F313">
        <f t="shared" si="4"/>
        <v>-11.2</v>
      </c>
      <c r="G313">
        <v>-16</v>
      </c>
      <c r="H313">
        <v>-8</v>
      </c>
      <c r="I313">
        <v>-10</v>
      </c>
      <c r="J313">
        <v>-13</v>
      </c>
      <c r="K313">
        <v>-9</v>
      </c>
    </row>
    <row r="314" spans="1:11" x14ac:dyDescent="0.2">
      <c r="A314" s="5"/>
      <c r="B314" t="s">
        <v>458</v>
      </c>
      <c r="C314" t="s">
        <v>94</v>
      </c>
      <c r="D314" t="s">
        <v>470</v>
      </c>
      <c r="E314" t="s">
        <v>360</v>
      </c>
      <c r="F314">
        <f t="shared" si="4"/>
        <v>-11.2</v>
      </c>
      <c r="G314">
        <v>-5</v>
      </c>
      <c r="H314">
        <v>-2</v>
      </c>
      <c r="I314">
        <v>-17</v>
      </c>
      <c r="J314">
        <v>-27</v>
      </c>
      <c r="K314">
        <v>-5</v>
      </c>
    </row>
    <row r="315" spans="1:11" x14ac:dyDescent="0.2">
      <c r="A315" s="5"/>
      <c r="B315" t="s">
        <v>458</v>
      </c>
      <c r="C315" t="s">
        <v>70</v>
      </c>
      <c r="D315" t="s">
        <v>468</v>
      </c>
      <c r="E315" t="s">
        <v>360</v>
      </c>
      <c r="F315">
        <f t="shared" si="4"/>
        <v>-11.4</v>
      </c>
      <c r="G315">
        <v>-12</v>
      </c>
      <c r="H315">
        <v>-5</v>
      </c>
      <c r="I315">
        <v>-13</v>
      </c>
      <c r="J315">
        <v>-20</v>
      </c>
      <c r="K315">
        <v>-7</v>
      </c>
    </row>
    <row r="316" spans="1:11" x14ac:dyDescent="0.2">
      <c r="A316" s="5"/>
      <c r="B316" t="s">
        <v>458</v>
      </c>
      <c r="C316" t="s">
        <v>103</v>
      </c>
      <c r="D316" t="s">
        <v>552</v>
      </c>
      <c r="E316" t="s">
        <v>360</v>
      </c>
      <c r="F316">
        <f t="shared" si="4"/>
        <v>-11.4</v>
      </c>
      <c r="G316">
        <v>-10</v>
      </c>
      <c r="H316">
        <v>-7</v>
      </c>
      <c r="I316">
        <v>-14</v>
      </c>
      <c r="J316">
        <v>-19</v>
      </c>
      <c r="K316">
        <v>-7</v>
      </c>
    </row>
    <row r="317" spans="1:11" x14ac:dyDescent="0.2">
      <c r="A317" s="5"/>
      <c r="B317" t="s">
        <v>553</v>
      </c>
      <c r="C317" t="s">
        <v>154</v>
      </c>
      <c r="D317" t="s">
        <v>558</v>
      </c>
      <c r="E317" t="s">
        <v>360</v>
      </c>
      <c r="F317">
        <f t="shared" si="4"/>
        <v>-11.4</v>
      </c>
      <c r="G317">
        <v>-11</v>
      </c>
      <c r="H317">
        <v>-13</v>
      </c>
      <c r="I317">
        <v>-9</v>
      </c>
      <c r="J317">
        <v>-13</v>
      </c>
      <c r="K317">
        <v>-11</v>
      </c>
    </row>
    <row r="318" spans="1:11" x14ac:dyDescent="0.2">
      <c r="A318" s="5"/>
      <c r="B318" t="s">
        <v>553</v>
      </c>
      <c r="C318" t="s">
        <v>75</v>
      </c>
      <c r="D318" t="s">
        <v>559</v>
      </c>
      <c r="E318" t="s">
        <v>360</v>
      </c>
      <c r="F318">
        <f t="shared" si="4"/>
        <v>-11.4</v>
      </c>
      <c r="G318">
        <v>-7</v>
      </c>
      <c r="H318">
        <v>-12</v>
      </c>
      <c r="I318">
        <v>-11</v>
      </c>
      <c r="J318">
        <v>-19</v>
      </c>
      <c r="K318">
        <v>-8</v>
      </c>
    </row>
    <row r="319" spans="1:11" x14ac:dyDescent="0.2">
      <c r="A319" s="5"/>
      <c r="B319" t="s">
        <v>304</v>
      </c>
      <c r="C319" t="s">
        <v>12</v>
      </c>
      <c r="D319" t="s">
        <v>367</v>
      </c>
      <c r="E319" t="s">
        <v>360</v>
      </c>
      <c r="F319">
        <f t="shared" si="4"/>
        <v>-11.8</v>
      </c>
      <c r="G319">
        <v>-14</v>
      </c>
      <c r="H319">
        <v>-10</v>
      </c>
      <c r="I319">
        <v>-7</v>
      </c>
      <c r="J319">
        <v>-20</v>
      </c>
      <c r="K319">
        <v>-8</v>
      </c>
    </row>
    <row r="320" spans="1:11" x14ac:dyDescent="0.2">
      <c r="A320" s="5"/>
      <c r="B320" t="s">
        <v>370</v>
      </c>
      <c r="C320" t="s">
        <v>160</v>
      </c>
      <c r="D320" t="s">
        <v>397</v>
      </c>
      <c r="E320" t="s">
        <v>360</v>
      </c>
      <c r="F320">
        <f t="shared" si="4"/>
        <v>-11.8</v>
      </c>
      <c r="G320">
        <v>-18</v>
      </c>
      <c r="H320">
        <v>-13</v>
      </c>
      <c r="I320">
        <v>-1</v>
      </c>
      <c r="J320">
        <v>-17</v>
      </c>
      <c r="K320">
        <v>-10</v>
      </c>
    </row>
    <row r="321" spans="1:11" x14ac:dyDescent="0.2">
      <c r="A321" s="5"/>
      <c r="B321" t="s">
        <v>370</v>
      </c>
      <c r="C321" t="s">
        <v>92</v>
      </c>
      <c r="D321" t="s">
        <v>445</v>
      </c>
      <c r="E321" t="s">
        <v>360</v>
      </c>
      <c r="F321">
        <f t="shared" si="4"/>
        <v>-11.8</v>
      </c>
      <c r="G321">
        <v>-16</v>
      </c>
      <c r="H321">
        <v>-8</v>
      </c>
      <c r="I321">
        <v>-12</v>
      </c>
      <c r="J321">
        <v>-17</v>
      </c>
      <c r="K321">
        <v>-6</v>
      </c>
    </row>
    <row r="322" spans="1:11" x14ac:dyDescent="0.2">
      <c r="A322" s="5"/>
      <c r="B322" t="s">
        <v>553</v>
      </c>
      <c r="C322" t="s">
        <v>277</v>
      </c>
      <c r="D322" t="s">
        <v>585</v>
      </c>
      <c r="E322" t="s">
        <v>360</v>
      </c>
      <c r="F322">
        <f t="shared" si="4"/>
        <v>-11.8</v>
      </c>
      <c r="G322">
        <v>-14</v>
      </c>
      <c r="H322">
        <v>-6</v>
      </c>
      <c r="I322">
        <v>-12</v>
      </c>
      <c r="J322">
        <v>-19</v>
      </c>
      <c r="K322">
        <v>-8</v>
      </c>
    </row>
    <row r="323" spans="1:11" x14ac:dyDescent="0.2">
      <c r="A323" s="5"/>
      <c r="B323" t="s">
        <v>370</v>
      </c>
      <c r="C323" t="s">
        <v>30</v>
      </c>
      <c r="D323" t="s">
        <v>411</v>
      </c>
      <c r="E323" t="s">
        <v>360</v>
      </c>
      <c r="F323">
        <f t="shared" ref="F323:F386" si="5">AVERAGE(G323:K323)</f>
        <v>-12</v>
      </c>
      <c r="G323">
        <v>-22</v>
      </c>
      <c r="H323">
        <v>-9</v>
      </c>
      <c r="I323">
        <v>-15</v>
      </c>
      <c r="J323">
        <v>-5</v>
      </c>
      <c r="K323">
        <v>-9</v>
      </c>
    </row>
    <row r="324" spans="1:11" x14ac:dyDescent="0.2">
      <c r="A324" s="5"/>
      <c r="B324" t="s">
        <v>304</v>
      </c>
      <c r="C324" t="s">
        <v>57</v>
      </c>
      <c r="D324" t="s">
        <v>365</v>
      </c>
      <c r="E324" t="s">
        <v>360</v>
      </c>
      <c r="F324">
        <f t="shared" si="5"/>
        <v>-12.2</v>
      </c>
      <c r="G324">
        <v>-14</v>
      </c>
      <c r="H324">
        <v>-9</v>
      </c>
      <c r="I324">
        <v>-11</v>
      </c>
      <c r="J324">
        <v>-20</v>
      </c>
      <c r="K324">
        <v>-7</v>
      </c>
    </row>
    <row r="325" spans="1:11" x14ac:dyDescent="0.2">
      <c r="A325" s="5"/>
      <c r="B325" t="s">
        <v>370</v>
      </c>
      <c r="C325" t="s">
        <v>75</v>
      </c>
      <c r="D325" t="s">
        <v>374</v>
      </c>
      <c r="E325" t="s">
        <v>360</v>
      </c>
      <c r="F325">
        <f t="shared" si="5"/>
        <v>-12.2</v>
      </c>
      <c r="G325">
        <v>-13</v>
      </c>
      <c r="H325">
        <v>-8</v>
      </c>
      <c r="I325">
        <v>-12</v>
      </c>
      <c r="J325">
        <v>-19</v>
      </c>
      <c r="K325">
        <v>-9</v>
      </c>
    </row>
    <row r="326" spans="1:11" x14ac:dyDescent="0.2">
      <c r="A326" s="5"/>
      <c r="B326" t="s">
        <v>553</v>
      </c>
      <c r="C326" t="s">
        <v>236</v>
      </c>
      <c r="D326" t="s">
        <v>573</v>
      </c>
      <c r="E326" t="s">
        <v>360</v>
      </c>
      <c r="F326">
        <f t="shared" si="5"/>
        <v>-12.2</v>
      </c>
      <c r="G326">
        <v>-11</v>
      </c>
      <c r="H326">
        <v>-6</v>
      </c>
      <c r="I326">
        <v>-14</v>
      </c>
      <c r="J326">
        <v>-21</v>
      </c>
      <c r="K326">
        <v>-9</v>
      </c>
    </row>
    <row r="327" spans="1:11" x14ac:dyDescent="0.2">
      <c r="A327" s="5"/>
      <c r="B327" t="s">
        <v>304</v>
      </c>
      <c r="C327" t="s">
        <v>55</v>
      </c>
      <c r="D327" t="s">
        <v>316</v>
      </c>
      <c r="E327" t="s">
        <v>315</v>
      </c>
      <c r="F327">
        <f t="shared" si="5"/>
        <v>-12.4</v>
      </c>
      <c r="G327">
        <v>-14</v>
      </c>
      <c r="H327">
        <v>-14</v>
      </c>
      <c r="I327">
        <v>-5</v>
      </c>
      <c r="J327">
        <v>-14</v>
      </c>
      <c r="K327">
        <v>-15</v>
      </c>
    </row>
    <row r="328" spans="1:11" x14ac:dyDescent="0.2">
      <c r="A328" s="5"/>
      <c r="B328" t="s">
        <v>370</v>
      </c>
      <c r="C328" t="s">
        <v>32</v>
      </c>
      <c r="D328" t="s">
        <v>421</v>
      </c>
      <c r="E328" t="s">
        <v>360</v>
      </c>
      <c r="F328">
        <f t="shared" si="5"/>
        <v>-12.4</v>
      </c>
      <c r="G328">
        <v>-20</v>
      </c>
      <c r="H328">
        <v>-13</v>
      </c>
      <c r="I328">
        <v>-14</v>
      </c>
      <c r="J328">
        <v>-6</v>
      </c>
      <c r="K328">
        <v>-9</v>
      </c>
    </row>
    <row r="329" spans="1:11" x14ac:dyDescent="0.2">
      <c r="A329" s="5"/>
      <c r="B329" t="s">
        <v>458</v>
      </c>
      <c r="C329" t="s">
        <v>120</v>
      </c>
      <c r="D329" t="s">
        <v>543</v>
      </c>
      <c r="E329" t="s">
        <v>360</v>
      </c>
      <c r="F329">
        <f t="shared" si="5"/>
        <v>-12.4</v>
      </c>
      <c r="G329">
        <v>-11</v>
      </c>
      <c r="H329">
        <v>-3</v>
      </c>
      <c r="I329">
        <v>-18</v>
      </c>
      <c r="J329">
        <v>-27</v>
      </c>
      <c r="K329">
        <v>-3</v>
      </c>
    </row>
    <row r="330" spans="1:11" x14ac:dyDescent="0.2">
      <c r="A330" s="5"/>
      <c r="B330" t="s">
        <v>553</v>
      </c>
      <c r="C330" t="s">
        <v>92</v>
      </c>
      <c r="D330" t="s">
        <v>630</v>
      </c>
      <c r="E330" t="s">
        <v>360</v>
      </c>
      <c r="F330">
        <f t="shared" si="5"/>
        <v>-12.4</v>
      </c>
      <c r="G330">
        <v>-7</v>
      </c>
      <c r="H330">
        <v>-12</v>
      </c>
      <c r="I330">
        <v>-16</v>
      </c>
      <c r="J330">
        <v>-18</v>
      </c>
      <c r="K330">
        <v>-9</v>
      </c>
    </row>
    <row r="331" spans="1:11" x14ac:dyDescent="0.2">
      <c r="A331" s="5"/>
      <c r="B331" t="s">
        <v>458</v>
      </c>
      <c r="C331" t="s">
        <v>67</v>
      </c>
      <c r="D331" t="s">
        <v>462</v>
      </c>
      <c r="E331" t="s">
        <v>360</v>
      </c>
      <c r="F331">
        <f t="shared" si="5"/>
        <v>-12.6</v>
      </c>
      <c r="G331">
        <v>-10</v>
      </c>
      <c r="H331">
        <v>-9</v>
      </c>
      <c r="I331">
        <v>-15</v>
      </c>
      <c r="J331">
        <v>-21</v>
      </c>
      <c r="K331">
        <v>-8</v>
      </c>
    </row>
    <row r="332" spans="1:11" x14ac:dyDescent="0.2">
      <c r="A332" s="5"/>
      <c r="B332" t="s">
        <v>304</v>
      </c>
      <c r="C332" t="s">
        <v>192</v>
      </c>
      <c r="D332" t="s">
        <v>249</v>
      </c>
      <c r="E332" t="s">
        <v>315</v>
      </c>
      <c r="F332">
        <f t="shared" si="5"/>
        <v>-12.8</v>
      </c>
      <c r="G332">
        <v>-16</v>
      </c>
      <c r="H332">
        <v>-16</v>
      </c>
      <c r="I332">
        <v>-11</v>
      </c>
      <c r="J332">
        <v>-8</v>
      </c>
      <c r="K332">
        <v>-13</v>
      </c>
    </row>
    <row r="333" spans="1:11" x14ac:dyDescent="0.2">
      <c r="A333" s="5"/>
      <c r="B333" t="s">
        <v>458</v>
      </c>
      <c r="C333" t="s">
        <v>38</v>
      </c>
      <c r="D333" t="s">
        <v>548</v>
      </c>
      <c r="E333" t="s">
        <v>360</v>
      </c>
      <c r="F333">
        <f t="shared" si="5"/>
        <v>-12.8</v>
      </c>
      <c r="G333">
        <v>-13</v>
      </c>
      <c r="H333">
        <v>-6</v>
      </c>
      <c r="I333">
        <v>-13</v>
      </c>
      <c r="J333">
        <v>-25</v>
      </c>
      <c r="K333">
        <v>-7</v>
      </c>
    </row>
    <row r="334" spans="1:11" x14ac:dyDescent="0.2">
      <c r="A334" s="5"/>
      <c r="B334" t="s">
        <v>458</v>
      </c>
      <c r="C334" t="s">
        <v>12</v>
      </c>
      <c r="D334" t="s">
        <v>549</v>
      </c>
      <c r="E334" t="s">
        <v>360</v>
      </c>
      <c r="F334">
        <f t="shared" si="5"/>
        <v>-12.8</v>
      </c>
      <c r="G334">
        <v>-11</v>
      </c>
      <c r="H334">
        <v>-10</v>
      </c>
      <c r="I334">
        <v>-17</v>
      </c>
      <c r="J334">
        <v>-18</v>
      </c>
      <c r="K334">
        <v>-8</v>
      </c>
    </row>
    <row r="335" spans="1:11" x14ac:dyDescent="0.2">
      <c r="A335" s="5"/>
      <c r="B335" t="s">
        <v>370</v>
      </c>
      <c r="C335" t="s">
        <v>53</v>
      </c>
      <c r="D335" t="s">
        <v>450</v>
      </c>
      <c r="E335" t="s">
        <v>360</v>
      </c>
      <c r="F335">
        <f t="shared" si="5"/>
        <v>-13</v>
      </c>
      <c r="G335">
        <v>-15</v>
      </c>
      <c r="H335">
        <v>-11</v>
      </c>
      <c r="I335">
        <v>-12</v>
      </c>
      <c r="J335">
        <v>-18</v>
      </c>
      <c r="K335">
        <v>-9</v>
      </c>
    </row>
    <row r="336" spans="1:11" x14ac:dyDescent="0.2">
      <c r="A336" s="5"/>
      <c r="B336" t="s">
        <v>458</v>
      </c>
      <c r="C336" t="s">
        <v>236</v>
      </c>
      <c r="D336" t="s">
        <v>482</v>
      </c>
      <c r="E336" t="s">
        <v>360</v>
      </c>
      <c r="F336">
        <f t="shared" si="5"/>
        <v>-13</v>
      </c>
      <c r="G336">
        <v>-11</v>
      </c>
      <c r="H336">
        <v>-7</v>
      </c>
      <c r="I336">
        <v>-17</v>
      </c>
      <c r="J336">
        <v>-23</v>
      </c>
      <c r="K336">
        <v>-7</v>
      </c>
    </row>
    <row r="337" spans="1:11" x14ac:dyDescent="0.2">
      <c r="A337" s="5"/>
      <c r="B337" t="s">
        <v>553</v>
      </c>
      <c r="C337" t="s">
        <v>51</v>
      </c>
      <c r="D337" t="s">
        <v>589</v>
      </c>
      <c r="E337" t="s">
        <v>360</v>
      </c>
      <c r="F337">
        <f t="shared" si="5"/>
        <v>-13</v>
      </c>
      <c r="G337">
        <v>-12</v>
      </c>
      <c r="H337">
        <v>-13</v>
      </c>
      <c r="I337">
        <v>-15</v>
      </c>
      <c r="J337">
        <v>-11</v>
      </c>
      <c r="K337">
        <v>-14</v>
      </c>
    </row>
    <row r="338" spans="1:11" x14ac:dyDescent="0.2">
      <c r="A338" s="5"/>
      <c r="B338" t="s">
        <v>370</v>
      </c>
      <c r="C338" t="s">
        <v>222</v>
      </c>
      <c r="D338" t="s">
        <v>363</v>
      </c>
      <c r="E338" t="s">
        <v>360</v>
      </c>
      <c r="F338">
        <f t="shared" si="5"/>
        <v>-13.2</v>
      </c>
      <c r="G338">
        <v>-15</v>
      </c>
      <c r="H338">
        <v>-11</v>
      </c>
      <c r="I338">
        <v>-14</v>
      </c>
      <c r="J338">
        <v>-15</v>
      </c>
      <c r="K338">
        <v>-11</v>
      </c>
    </row>
    <row r="339" spans="1:11" x14ac:dyDescent="0.2">
      <c r="A339" s="5"/>
      <c r="B339" t="s">
        <v>458</v>
      </c>
      <c r="C339" t="s">
        <v>244</v>
      </c>
      <c r="D339" t="s">
        <v>532</v>
      </c>
      <c r="E339" t="s">
        <v>360</v>
      </c>
      <c r="F339">
        <f t="shared" si="5"/>
        <v>-13.2</v>
      </c>
      <c r="G339">
        <v>-15</v>
      </c>
      <c r="H339">
        <v>-8</v>
      </c>
      <c r="I339">
        <v>-23</v>
      </c>
      <c r="J339">
        <v>-20</v>
      </c>
      <c r="K339">
        <v>0</v>
      </c>
    </row>
    <row r="340" spans="1:11" x14ac:dyDescent="0.2">
      <c r="A340" s="5"/>
      <c r="B340" t="s">
        <v>304</v>
      </c>
      <c r="C340" t="s">
        <v>110</v>
      </c>
      <c r="D340" t="s">
        <v>312</v>
      </c>
      <c r="E340" t="s">
        <v>313</v>
      </c>
      <c r="F340">
        <f t="shared" si="5"/>
        <v>-13.4</v>
      </c>
      <c r="G340">
        <v>-15</v>
      </c>
      <c r="H340">
        <v>-14</v>
      </c>
      <c r="I340">
        <v>-11</v>
      </c>
      <c r="J340">
        <v>-16</v>
      </c>
      <c r="K340">
        <v>-11</v>
      </c>
    </row>
    <row r="341" spans="1:11" x14ac:dyDescent="0.2">
      <c r="A341" s="5"/>
      <c r="B341" t="s">
        <v>304</v>
      </c>
      <c r="C341" t="s">
        <v>162</v>
      </c>
      <c r="D341" t="s">
        <v>143</v>
      </c>
      <c r="E341" t="s">
        <v>313</v>
      </c>
      <c r="F341">
        <f t="shared" si="5"/>
        <v>-13.4</v>
      </c>
      <c r="G341">
        <v>-19</v>
      </c>
      <c r="H341">
        <v>-8</v>
      </c>
      <c r="I341">
        <v>-14</v>
      </c>
      <c r="J341">
        <v>-19</v>
      </c>
      <c r="K341">
        <v>-7</v>
      </c>
    </row>
    <row r="342" spans="1:11" x14ac:dyDescent="0.2">
      <c r="A342" s="5"/>
      <c r="B342" t="s">
        <v>370</v>
      </c>
      <c r="C342" t="s">
        <v>40</v>
      </c>
      <c r="D342" t="s">
        <v>399</v>
      </c>
      <c r="E342" t="s">
        <v>360</v>
      </c>
      <c r="F342">
        <f t="shared" si="5"/>
        <v>-13.4</v>
      </c>
      <c r="G342">
        <v>-20</v>
      </c>
      <c r="H342">
        <v>-13</v>
      </c>
      <c r="I342">
        <v>-10</v>
      </c>
      <c r="J342">
        <v>-13</v>
      </c>
      <c r="K342">
        <v>-11</v>
      </c>
    </row>
    <row r="343" spans="1:11" x14ac:dyDescent="0.2">
      <c r="A343" s="5"/>
      <c r="B343" t="s">
        <v>458</v>
      </c>
      <c r="C343" t="s">
        <v>53</v>
      </c>
      <c r="D343" t="s">
        <v>545</v>
      </c>
      <c r="E343" t="s">
        <v>360</v>
      </c>
      <c r="F343">
        <f t="shared" si="5"/>
        <v>-13.4</v>
      </c>
      <c r="G343">
        <v>-13</v>
      </c>
      <c r="H343">
        <v>-10</v>
      </c>
      <c r="I343">
        <v>-12</v>
      </c>
      <c r="J343">
        <v>-24</v>
      </c>
      <c r="K343">
        <v>-8</v>
      </c>
    </row>
    <row r="344" spans="1:11" x14ac:dyDescent="0.2">
      <c r="A344" s="5"/>
      <c r="B344" t="s">
        <v>304</v>
      </c>
      <c r="C344" t="s">
        <v>92</v>
      </c>
      <c r="D344" t="s">
        <v>358</v>
      </c>
      <c r="E344" t="s">
        <v>313</v>
      </c>
      <c r="F344">
        <f t="shared" si="5"/>
        <v>-13.6</v>
      </c>
      <c r="G344">
        <v>-18</v>
      </c>
      <c r="H344">
        <v>-11</v>
      </c>
      <c r="I344">
        <v>-12</v>
      </c>
      <c r="J344">
        <v>-23</v>
      </c>
      <c r="K344">
        <v>-4</v>
      </c>
    </row>
    <row r="345" spans="1:11" x14ac:dyDescent="0.2">
      <c r="A345" s="5"/>
      <c r="B345" t="s">
        <v>304</v>
      </c>
      <c r="C345" t="s">
        <v>38</v>
      </c>
      <c r="D345" t="s">
        <v>366</v>
      </c>
      <c r="E345" t="s">
        <v>360</v>
      </c>
      <c r="F345">
        <f t="shared" si="5"/>
        <v>-13.6</v>
      </c>
      <c r="G345">
        <v>-21</v>
      </c>
      <c r="H345">
        <v>-12</v>
      </c>
      <c r="I345">
        <v>-10</v>
      </c>
      <c r="J345">
        <v>-15</v>
      </c>
      <c r="K345">
        <v>-10</v>
      </c>
    </row>
    <row r="346" spans="1:11" x14ac:dyDescent="0.2">
      <c r="A346" s="5"/>
      <c r="B346" t="s">
        <v>370</v>
      </c>
      <c r="C346" t="s">
        <v>263</v>
      </c>
      <c r="D346" t="s">
        <v>372</v>
      </c>
      <c r="E346" t="s">
        <v>360</v>
      </c>
      <c r="F346">
        <f t="shared" si="5"/>
        <v>-13.6</v>
      </c>
      <c r="G346">
        <v>-14</v>
      </c>
      <c r="H346">
        <v>-7</v>
      </c>
      <c r="I346">
        <v>-12</v>
      </c>
      <c r="J346">
        <v>-23</v>
      </c>
      <c r="K346">
        <v>-12</v>
      </c>
    </row>
    <row r="347" spans="1:11" x14ac:dyDescent="0.2">
      <c r="A347" s="5"/>
      <c r="B347" t="s">
        <v>553</v>
      </c>
      <c r="C347" t="s">
        <v>53</v>
      </c>
      <c r="D347" t="s">
        <v>635</v>
      </c>
      <c r="E347" t="s">
        <v>360</v>
      </c>
      <c r="F347">
        <f t="shared" si="5"/>
        <v>-13.6</v>
      </c>
      <c r="G347">
        <v>-13</v>
      </c>
      <c r="H347">
        <v>-12</v>
      </c>
      <c r="I347">
        <v>-16</v>
      </c>
      <c r="J347">
        <v>-18</v>
      </c>
      <c r="K347">
        <v>-9</v>
      </c>
    </row>
    <row r="348" spans="1:11" x14ac:dyDescent="0.2">
      <c r="A348" s="5"/>
      <c r="B348" t="s">
        <v>370</v>
      </c>
      <c r="C348" t="s">
        <v>154</v>
      </c>
      <c r="D348" t="s">
        <v>364</v>
      </c>
      <c r="E348" t="s">
        <v>360</v>
      </c>
      <c r="F348">
        <f t="shared" si="5"/>
        <v>-13.8</v>
      </c>
      <c r="G348">
        <v>-16</v>
      </c>
      <c r="H348">
        <v>-9</v>
      </c>
      <c r="I348">
        <v>-10</v>
      </c>
      <c r="J348">
        <v>-24</v>
      </c>
      <c r="K348">
        <v>-10</v>
      </c>
    </row>
    <row r="349" spans="1:11" x14ac:dyDescent="0.2">
      <c r="A349" s="5"/>
      <c r="B349" t="s">
        <v>553</v>
      </c>
      <c r="C349" t="s">
        <v>110</v>
      </c>
      <c r="D349" t="s">
        <v>554</v>
      </c>
      <c r="E349" t="s">
        <v>360</v>
      </c>
      <c r="F349">
        <f t="shared" si="5"/>
        <v>-13.8</v>
      </c>
      <c r="G349">
        <v>-12</v>
      </c>
      <c r="H349">
        <v>-11</v>
      </c>
      <c r="I349">
        <v>-16</v>
      </c>
      <c r="J349">
        <v>-18</v>
      </c>
      <c r="K349">
        <v>-12</v>
      </c>
    </row>
    <row r="350" spans="1:11" x14ac:dyDescent="0.2">
      <c r="A350" s="5"/>
      <c r="B350" t="s">
        <v>304</v>
      </c>
      <c r="C350" t="s">
        <v>103</v>
      </c>
      <c r="D350" t="s">
        <v>369</v>
      </c>
      <c r="E350" t="s">
        <v>360</v>
      </c>
      <c r="F350">
        <f t="shared" si="5"/>
        <v>-14.4</v>
      </c>
      <c r="G350">
        <v>-19</v>
      </c>
      <c r="H350">
        <v>-9</v>
      </c>
      <c r="I350">
        <v>-12</v>
      </c>
      <c r="J350">
        <v>-25</v>
      </c>
      <c r="K350">
        <v>-7</v>
      </c>
    </row>
    <row r="351" spans="1:11" x14ac:dyDescent="0.2">
      <c r="A351" s="5"/>
      <c r="B351" t="s">
        <v>370</v>
      </c>
      <c r="C351" t="s">
        <v>158</v>
      </c>
      <c r="D351" t="s">
        <v>409</v>
      </c>
      <c r="E351" t="s">
        <v>360</v>
      </c>
      <c r="F351">
        <f t="shared" si="5"/>
        <v>-14.4</v>
      </c>
      <c r="G351">
        <v>-22</v>
      </c>
      <c r="H351">
        <v>-10</v>
      </c>
      <c r="I351">
        <v>-17</v>
      </c>
      <c r="J351">
        <v>-13</v>
      </c>
      <c r="K351">
        <v>-10</v>
      </c>
    </row>
    <row r="352" spans="1:11" x14ac:dyDescent="0.2">
      <c r="A352" s="5"/>
      <c r="B352" t="s">
        <v>458</v>
      </c>
      <c r="C352" t="s">
        <v>127</v>
      </c>
      <c r="D352" t="s">
        <v>527</v>
      </c>
      <c r="E352" t="s">
        <v>360</v>
      </c>
      <c r="F352">
        <f t="shared" si="5"/>
        <v>-14.4</v>
      </c>
      <c r="G352">
        <v>-21</v>
      </c>
      <c r="H352">
        <v>-7</v>
      </c>
      <c r="I352">
        <v>-25</v>
      </c>
      <c r="J352">
        <v>-7</v>
      </c>
      <c r="K352">
        <v>-12</v>
      </c>
    </row>
    <row r="353" spans="1:11" x14ac:dyDescent="0.2">
      <c r="A353" s="5"/>
      <c r="B353" t="s">
        <v>553</v>
      </c>
      <c r="C353" t="s">
        <v>158</v>
      </c>
      <c r="D353" t="s">
        <v>593</v>
      </c>
      <c r="E353" t="s">
        <v>360</v>
      </c>
      <c r="F353">
        <f t="shared" si="5"/>
        <v>-14.4</v>
      </c>
      <c r="G353">
        <v>-13</v>
      </c>
      <c r="H353">
        <v>-12</v>
      </c>
      <c r="I353">
        <v>-12</v>
      </c>
      <c r="J353">
        <v>-25</v>
      </c>
      <c r="K353">
        <v>-10</v>
      </c>
    </row>
    <row r="354" spans="1:11" x14ac:dyDescent="0.2">
      <c r="A354" s="5"/>
      <c r="B354" t="s">
        <v>370</v>
      </c>
      <c r="C354" t="s">
        <v>116</v>
      </c>
      <c r="D354" t="s">
        <v>403</v>
      </c>
      <c r="E354" t="s">
        <v>360</v>
      </c>
      <c r="F354">
        <f t="shared" si="5"/>
        <v>-14.6</v>
      </c>
      <c r="G354">
        <v>-20</v>
      </c>
      <c r="H354">
        <v>-14</v>
      </c>
      <c r="I354">
        <v>-11</v>
      </c>
      <c r="J354">
        <v>-14</v>
      </c>
      <c r="K354">
        <v>-14</v>
      </c>
    </row>
    <row r="355" spans="1:11" x14ac:dyDescent="0.2">
      <c r="A355" s="5"/>
      <c r="B355" t="s">
        <v>370</v>
      </c>
      <c r="C355" t="s">
        <v>220</v>
      </c>
      <c r="D355" t="s">
        <v>439</v>
      </c>
      <c r="E355" t="s">
        <v>360</v>
      </c>
      <c r="F355">
        <f t="shared" si="5"/>
        <v>-14.6</v>
      </c>
      <c r="G355">
        <v>-16</v>
      </c>
      <c r="H355">
        <v>-10</v>
      </c>
      <c r="I355">
        <v>-11</v>
      </c>
      <c r="J355">
        <v>-26</v>
      </c>
      <c r="K355">
        <v>-10</v>
      </c>
    </row>
    <row r="356" spans="1:11" x14ac:dyDescent="0.2">
      <c r="A356" s="5"/>
      <c r="B356" t="s">
        <v>458</v>
      </c>
      <c r="C356" t="s">
        <v>88</v>
      </c>
      <c r="D356" t="s">
        <v>550</v>
      </c>
      <c r="E356" t="s">
        <v>360</v>
      </c>
      <c r="F356">
        <f t="shared" si="5"/>
        <v>-14.6</v>
      </c>
      <c r="G356">
        <v>-10</v>
      </c>
      <c r="H356">
        <v>-8</v>
      </c>
      <c r="I356">
        <v>-20</v>
      </c>
      <c r="J356">
        <v>-26</v>
      </c>
      <c r="K356">
        <v>-9</v>
      </c>
    </row>
    <row r="357" spans="1:11" x14ac:dyDescent="0.2">
      <c r="A357" s="5"/>
      <c r="B357" t="s">
        <v>553</v>
      </c>
      <c r="C357" t="s">
        <v>36</v>
      </c>
      <c r="D357" t="s">
        <v>619</v>
      </c>
      <c r="E357" t="s">
        <v>360</v>
      </c>
      <c r="F357">
        <f t="shared" si="5"/>
        <v>-14.8</v>
      </c>
      <c r="G357">
        <v>-14</v>
      </c>
      <c r="H357">
        <v>-11</v>
      </c>
      <c r="I357">
        <v>-17</v>
      </c>
      <c r="J357">
        <v>-22</v>
      </c>
      <c r="K357">
        <v>-10</v>
      </c>
    </row>
    <row r="358" spans="1:11" x14ac:dyDescent="0.2">
      <c r="A358" s="5"/>
      <c r="B358" t="s">
        <v>553</v>
      </c>
      <c r="C358" t="s">
        <v>220</v>
      </c>
      <c r="D358" t="s">
        <v>624</v>
      </c>
      <c r="E358" t="s">
        <v>360</v>
      </c>
      <c r="F358">
        <f t="shared" si="5"/>
        <v>-14.8</v>
      </c>
      <c r="G358">
        <v>-15</v>
      </c>
      <c r="H358">
        <v>-12</v>
      </c>
      <c r="I358">
        <v>-19</v>
      </c>
      <c r="J358">
        <v>-16</v>
      </c>
      <c r="K358">
        <v>-12</v>
      </c>
    </row>
    <row r="359" spans="1:11" x14ac:dyDescent="0.2">
      <c r="A359" s="5"/>
      <c r="B359" t="s">
        <v>553</v>
      </c>
      <c r="C359" t="s">
        <v>65</v>
      </c>
      <c r="D359" t="s">
        <v>625</v>
      </c>
      <c r="E359" t="s">
        <v>360</v>
      </c>
      <c r="F359">
        <f t="shared" si="5"/>
        <v>-14.8</v>
      </c>
      <c r="G359">
        <v>-16</v>
      </c>
      <c r="H359">
        <v>-14</v>
      </c>
      <c r="I359">
        <v>-16</v>
      </c>
      <c r="J359">
        <v>-15</v>
      </c>
      <c r="K359">
        <v>-13</v>
      </c>
    </row>
    <row r="360" spans="1:11" x14ac:dyDescent="0.2">
      <c r="A360" s="5"/>
      <c r="B360" t="s">
        <v>458</v>
      </c>
      <c r="C360" t="s">
        <v>133</v>
      </c>
      <c r="D360" t="s">
        <v>523</v>
      </c>
      <c r="E360" t="s">
        <v>360</v>
      </c>
      <c r="F360">
        <f t="shared" si="5"/>
        <v>-15</v>
      </c>
      <c r="G360">
        <v>-18</v>
      </c>
      <c r="H360">
        <v>-10</v>
      </c>
      <c r="I360">
        <v>-28</v>
      </c>
      <c r="J360">
        <v>-5</v>
      </c>
      <c r="K360">
        <v>-14</v>
      </c>
    </row>
    <row r="361" spans="1:11" x14ac:dyDescent="0.2">
      <c r="A361" s="5"/>
      <c r="B361" t="s">
        <v>553</v>
      </c>
      <c r="C361" t="s">
        <v>30</v>
      </c>
      <c r="D361" t="s">
        <v>595</v>
      </c>
      <c r="E361" t="s">
        <v>360</v>
      </c>
      <c r="F361">
        <f t="shared" si="5"/>
        <v>-15</v>
      </c>
      <c r="G361">
        <v>-14</v>
      </c>
      <c r="H361">
        <v>-12</v>
      </c>
      <c r="I361">
        <v>-14</v>
      </c>
      <c r="J361">
        <v>-23</v>
      </c>
      <c r="K361">
        <v>-12</v>
      </c>
    </row>
    <row r="362" spans="1:11" x14ac:dyDescent="0.2">
      <c r="A362" s="5"/>
      <c r="B362" t="s">
        <v>304</v>
      </c>
      <c r="C362" t="s">
        <v>158</v>
      </c>
      <c r="D362" t="s">
        <v>332</v>
      </c>
      <c r="E362" t="s">
        <v>313</v>
      </c>
      <c r="F362">
        <f t="shared" si="5"/>
        <v>-15.2</v>
      </c>
      <c r="G362">
        <v>-19</v>
      </c>
      <c r="H362">
        <v>-16</v>
      </c>
      <c r="I362">
        <v>-14</v>
      </c>
      <c r="J362">
        <v>-16</v>
      </c>
      <c r="K362">
        <v>-11</v>
      </c>
    </row>
    <row r="363" spans="1:11" x14ac:dyDescent="0.2">
      <c r="A363" s="5"/>
      <c r="B363" t="s">
        <v>553</v>
      </c>
      <c r="C363" t="s">
        <v>244</v>
      </c>
      <c r="D363" t="s">
        <v>622</v>
      </c>
      <c r="E363" t="s">
        <v>360</v>
      </c>
      <c r="F363">
        <f t="shared" si="5"/>
        <v>-15.2</v>
      </c>
      <c r="G363">
        <v>-15</v>
      </c>
      <c r="H363">
        <v>-14</v>
      </c>
      <c r="I363">
        <v>-18</v>
      </c>
      <c r="J363">
        <v>-17</v>
      </c>
      <c r="K363">
        <v>-12</v>
      </c>
    </row>
    <row r="364" spans="1:11" x14ac:dyDescent="0.2">
      <c r="A364" s="5"/>
      <c r="B364" t="s">
        <v>370</v>
      </c>
      <c r="C364" t="s">
        <v>162</v>
      </c>
      <c r="D364" t="s">
        <v>410</v>
      </c>
      <c r="E364" t="s">
        <v>360</v>
      </c>
      <c r="F364">
        <f t="shared" si="5"/>
        <v>-15.4</v>
      </c>
      <c r="G364">
        <v>-28</v>
      </c>
      <c r="H364">
        <v>-13</v>
      </c>
      <c r="I364">
        <v>-16</v>
      </c>
      <c r="J364">
        <v>-9</v>
      </c>
      <c r="K364">
        <v>-11</v>
      </c>
    </row>
    <row r="365" spans="1:11" x14ac:dyDescent="0.2">
      <c r="A365" s="5"/>
      <c r="B365" t="s">
        <v>553</v>
      </c>
      <c r="C365" t="s">
        <v>287</v>
      </c>
      <c r="D365" t="s">
        <v>597</v>
      </c>
      <c r="E365" t="s">
        <v>360</v>
      </c>
      <c r="F365">
        <f t="shared" si="5"/>
        <v>-15.4</v>
      </c>
      <c r="G365">
        <v>-15</v>
      </c>
      <c r="H365">
        <v>-8</v>
      </c>
      <c r="I365">
        <v>-14</v>
      </c>
      <c r="J365">
        <v>-31</v>
      </c>
      <c r="K365">
        <v>-9</v>
      </c>
    </row>
    <row r="366" spans="1:11" x14ac:dyDescent="0.2">
      <c r="A366" s="5"/>
      <c r="B366" t="s">
        <v>304</v>
      </c>
      <c r="C366" t="s">
        <v>30</v>
      </c>
      <c r="D366" t="s">
        <v>333</v>
      </c>
      <c r="E366" t="s">
        <v>313</v>
      </c>
      <c r="F366">
        <f t="shared" si="5"/>
        <v>-15.6</v>
      </c>
      <c r="G366">
        <v>-17</v>
      </c>
      <c r="H366">
        <v>-16</v>
      </c>
      <c r="I366">
        <v>-16</v>
      </c>
      <c r="J366">
        <v>-19</v>
      </c>
      <c r="K366">
        <v>-10</v>
      </c>
    </row>
    <row r="367" spans="1:11" x14ac:dyDescent="0.2">
      <c r="A367" s="5"/>
      <c r="B367" t="s">
        <v>370</v>
      </c>
      <c r="C367" t="s">
        <v>244</v>
      </c>
      <c r="D367" t="s">
        <v>437</v>
      </c>
      <c r="E367" t="s">
        <v>360</v>
      </c>
      <c r="F367">
        <f t="shared" si="5"/>
        <v>-15.6</v>
      </c>
      <c r="G367">
        <v>-16</v>
      </c>
      <c r="H367">
        <v>-9</v>
      </c>
      <c r="I367">
        <v>-12</v>
      </c>
      <c r="J367">
        <v>-29</v>
      </c>
      <c r="K367">
        <v>-12</v>
      </c>
    </row>
    <row r="368" spans="1:11" x14ac:dyDescent="0.2">
      <c r="A368" s="5"/>
      <c r="B368" t="s">
        <v>458</v>
      </c>
      <c r="C368" t="s">
        <v>252</v>
      </c>
      <c r="D368" t="s">
        <v>518</v>
      </c>
      <c r="E368" t="s">
        <v>360</v>
      </c>
      <c r="F368">
        <f t="shared" si="5"/>
        <v>-15.6</v>
      </c>
      <c r="G368">
        <v>-21</v>
      </c>
      <c r="H368">
        <v>-2</v>
      </c>
      <c r="I368">
        <v>-19</v>
      </c>
      <c r="J368">
        <v>-30</v>
      </c>
      <c r="K368">
        <v>-6</v>
      </c>
    </row>
    <row r="369" spans="1:11" x14ac:dyDescent="0.2">
      <c r="A369" s="5"/>
      <c r="B369" t="s">
        <v>553</v>
      </c>
      <c r="C369" t="s">
        <v>55</v>
      </c>
      <c r="D369" t="s">
        <v>560</v>
      </c>
      <c r="E369" t="s">
        <v>360</v>
      </c>
      <c r="F369">
        <f t="shared" si="5"/>
        <v>-15.6</v>
      </c>
      <c r="G369">
        <v>-19</v>
      </c>
      <c r="H369">
        <v>-15</v>
      </c>
      <c r="I369">
        <v>-15</v>
      </c>
      <c r="J369">
        <v>-14</v>
      </c>
      <c r="K369">
        <v>-15</v>
      </c>
    </row>
    <row r="370" spans="1:11" x14ac:dyDescent="0.2">
      <c r="A370" s="5"/>
      <c r="B370" t="s">
        <v>304</v>
      </c>
      <c r="C370" t="s">
        <v>222</v>
      </c>
      <c r="D370" t="s">
        <v>256</v>
      </c>
      <c r="E370" t="s">
        <v>315</v>
      </c>
      <c r="F370">
        <f t="shared" si="5"/>
        <v>-16</v>
      </c>
      <c r="G370">
        <v>-17</v>
      </c>
      <c r="H370">
        <v>-15</v>
      </c>
      <c r="I370">
        <v>-20</v>
      </c>
      <c r="J370">
        <v>-15</v>
      </c>
      <c r="K370">
        <v>-13</v>
      </c>
    </row>
    <row r="371" spans="1:11" x14ac:dyDescent="0.2">
      <c r="A371" s="5"/>
      <c r="B371" t="s">
        <v>304</v>
      </c>
      <c r="C371" t="s">
        <v>53</v>
      </c>
      <c r="D371" t="s">
        <v>363</v>
      </c>
      <c r="E371" t="s">
        <v>360</v>
      </c>
      <c r="F371">
        <f t="shared" si="5"/>
        <v>-16.2</v>
      </c>
      <c r="G371">
        <v>-23</v>
      </c>
      <c r="H371">
        <v>-15</v>
      </c>
      <c r="I371">
        <v>-15</v>
      </c>
      <c r="J371">
        <v>-17</v>
      </c>
      <c r="K371">
        <v>-11</v>
      </c>
    </row>
    <row r="372" spans="1:11" x14ac:dyDescent="0.2">
      <c r="A372" s="5"/>
      <c r="B372" t="s">
        <v>370</v>
      </c>
      <c r="C372" t="s">
        <v>5</v>
      </c>
      <c r="D372" t="s">
        <v>384</v>
      </c>
      <c r="E372" t="s">
        <v>360</v>
      </c>
      <c r="F372">
        <f t="shared" si="5"/>
        <v>-16.2</v>
      </c>
      <c r="G372">
        <v>-21</v>
      </c>
      <c r="H372">
        <v>-14</v>
      </c>
      <c r="I372">
        <v>-16</v>
      </c>
      <c r="J372">
        <v>-16</v>
      </c>
      <c r="K372">
        <v>-14</v>
      </c>
    </row>
    <row r="373" spans="1:11" x14ac:dyDescent="0.2">
      <c r="A373" s="5"/>
      <c r="B373" t="s">
        <v>370</v>
      </c>
      <c r="C373" t="s">
        <v>84</v>
      </c>
      <c r="D373" t="s">
        <v>386</v>
      </c>
      <c r="E373" t="s">
        <v>360</v>
      </c>
      <c r="F373">
        <f t="shared" si="5"/>
        <v>-16.2</v>
      </c>
      <c r="G373">
        <v>-20</v>
      </c>
      <c r="H373">
        <v>-14</v>
      </c>
      <c r="I373">
        <v>-15</v>
      </c>
      <c r="J373">
        <v>-20</v>
      </c>
      <c r="K373">
        <v>-12</v>
      </c>
    </row>
    <row r="374" spans="1:11" x14ac:dyDescent="0.2">
      <c r="A374" s="5"/>
      <c r="B374" t="s">
        <v>458</v>
      </c>
      <c r="C374" t="s">
        <v>75</v>
      </c>
      <c r="D374" t="s">
        <v>466</v>
      </c>
      <c r="E374" t="s">
        <v>360</v>
      </c>
      <c r="F374">
        <f t="shared" si="5"/>
        <v>-16.2</v>
      </c>
      <c r="G374">
        <v>-20</v>
      </c>
      <c r="H374">
        <v>-11</v>
      </c>
      <c r="I374">
        <v>-15</v>
      </c>
      <c r="J374">
        <v>-21</v>
      </c>
      <c r="K374">
        <v>-14</v>
      </c>
    </row>
    <row r="375" spans="1:11" x14ac:dyDescent="0.2">
      <c r="A375" s="5"/>
      <c r="B375" t="s">
        <v>304</v>
      </c>
      <c r="C375" t="s">
        <v>154</v>
      </c>
      <c r="D375" t="s">
        <v>114</v>
      </c>
      <c r="E375" t="s">
        <v>315</v>
      </c>
      <c r="F375">
        <f t="shared" si="5"/>
        <v>-16.399999999999999</v>
      </c>
      <c r="G375">
        <v>-21</v>
      </c>
      <c r="H375">
        <v>-16</v>
      </c>
      <c r="I375">
        <v>-16</v>
      </c>
      <c r="J375">
        <v>-16</v>
      </c>
      <c r="K375">
        <v>-13</v>
      </c>
    </row>
    <row r="376" spans="1:11" x14ac:dyDescent="0.2">
      <c r="A376" s="5"/>
      <c r="B376" t="s">
        <v>370</v>
      </c>
      <c r="C376" t="s">
        <v>110</v>
      </c>
      <c r="D376" t="s">
        <v>373</v>
      </c>
      <c r="E376" t="s">
        <v>360</v>
      </c>
      <c r="F376">
        <f t="shared" si="5"/>
        <v>-16.399999999999999</v>
      </c>
      <c r="G376">
        <v>-18</v>
      </c>
      <c r="H376">
        <v>-13</v>
      </c>
      <c r="I376">
        <v>-9</v>
      </c>
      <c r="J376">
        <v>-31</v>
      </c>
      <c r="K376">
        <v>-11</v>
      </c>
    </row>
    <row r="377" spans="1:11" x14ac:dyDescent="0.2">
      <c r="A377" s="5"/>
      <c r="B377" t="s">
        <v>370</v>
      </c>
      <c r="C377" t="s">
        <v>214</v>
      </c>
      <c r="D377" t="s">
        <v>381</v>
      </c>
      <c r="E377" t="s">
        <v>360</v>
      </c>
      <c r="F377">
        <f t="shared" si="5"/>
        <v>-16.399999999999999</v>
      </c>
      <c r="G377">
        <v>-20</v>
      </c>
      <c r="H377">
        <v>-15</v>
      </c>
      <c r="I377">
        <v>-17</v>
      </c>
      <c r="J377">
        <v>-16</v>
      </c>
      <c r="K377">
        <v>-14</v>
      </c>
    </row>
    <row r="378" spans="1:11" x14ac:dyDescent="0.2">
      <c r="A378" s="5"/>
      <c r="B378" t="s">
        <v>458</v>
      </c>
      <c r="C378" t="s">
        <v>15</v>
      </c>
      <c r="D378" t="s">
        <v>511</v>
      </c>
      <c r="E378" t="s">
        <v>360</v>
      </c>
      <c r="F378">
        <f t="shared" si="5"/>
        <v>-16.399999999999999</v>
      </c>
      <c r="G378">
        <v>-20</v>
      </c>
      <c r="H378">
        <v>-12</v>
      </c>
      <c r="I378">
        <v>-16</v>
      </c>
      <c r="J378">
        <v>-19</v>
      </c>
      <c r="K378">
        <v>-15</v>
      </c>
    </row>
    <row r="379" spans="1:11" x14ac:dyDescent="0.2">
      <c r="A379" s="5"/>
      <c r="B379" t="s">
        <v>304</v>
      </c>
      <c r="C379" t="s">
        <v>40</v>
      </c>
      <c r="D379" t="s">
        <v>61</v>
      </c>
      <c r="E379" t="s">
        <v>315</v>
      </c>
      <c r="F379">
        <f t="shared" si="5"/>
        <v>-16.600000000000001</v>
      </c>
      <c r="G379">
        <v>-18</v>
      </c>
      <c r="H379">
        <v>-13</v>
      </c>
      <c r="I379">
        <v>-18</v>
      </c>
      <c r="J379">
        <v>-22</v>
      </c>
      <c r="K379">
        <v>-12</v>
      </c>
    </row>
    <row r="380" spans="1:11" x14ac:dyDescent="0.2">
      <c r="A380" s="5"/>
      <c r="B380" t="s">
        <v>370</v>
      </c>
      <c r="C380" t="s">
        <v>139</v>
      </c>
      <c r="D380" t="s">
        <v>408</v>
      </c>
      <c r="E380" t="s">
        <v>360</v>
      </c>
      <c r="F380">
        <f t="shared" si="5"/>
        <v>-16.600000000000001</v>
      </c>
      <c r="G380">
        <v>-22</v>
      </c>
      <c r="H380">
        <v>-15</v>
      </c>
      <c r="I380">
        <v>-18</v>
      </c>
      <c r="J380">
        <v>-16</v>
      </c>
      <c r="K380">
        <v>-12</v>
      </c>
    </row>
    <row r="381" spans="1:11" x14ac:dyDescent="0.2">
      <c r="A381" s="5"/>
      <c r="B381" t="s">
        <v>370</v>
      </c>
      <c r="C381" t="s">
        <v>284</v>
      </c>
      <c r="D381" t="s">
        <v>429</v>
      </c>
      <c r="E381" t="s">
        <v>360</v>
      </c>
      <c r="F381">
        <f t="shared" si="5"/>
        <v>-16.600000000000001</v>
      </c>
      <c r="G381">
        <v>-24</v>
      </c>
      <c r="H381">
        <v>-15</v>
      </c>
      <c r="I381">
        <v>-8</v>
      </c>
      <c r="J381">
        <v>-24</v>
      </c>
      <c r="K381">
        <v>-12</v>
      </c>
    </row>
    <row r="382" spans="1:11" x14ac:dyDescent="0.2">
      <c r="A382" s="5"/>
      <c r="B382" t="s">
        <v>458</v>
      </c>
      <c r="C382" t="s">
        <v>158</v>
      </c>
      <c r="D382" t="s">
        <v>502</v>
      </c>
      <c r="E382" t="s">
        <v>360</v>
      </c>
      <c r="F382">
        <f t="shared" si="5"/>
        <v>-16.600000000000001</v>
      </c>
      <c r="G382">
        <v>-18</v>
      </c>
      <c r="H382">
        <v>-6</v>
      </c>
      <c r="I382">
        <v>-23</v>
      </c>
      <c r="J382">
        <v>-23</v>
      </c>
      <c r="K382">
        <v>-13</v>
      </c>
    </row>
    <row r="383" spans="1:11" x14ac:dyDescent="0.2">
      <c r="A383" s="5"/>
      <c r="B383" t="s">
        <v>458</v>
      </c>
      <c r="C383" t="s">
        <v>135</v>
      </c>
      <c r="D383" t="s">
        <v>551</v>
      </c>
      <c r="E383" t="s">
        <v>360</v>
      </c>
      <c r="F383">
        <f t="shared" si="5"/>
        <v>-16.600000000000001</v>
      </c>
      <c r="G383">
        <v>-12</v>
      </c>
      <c r="H383">
        <v>-7</v>
      </c>
      <c r="I383">
        <v>-19</v>
      </c>
      <c r="J383">
        <v>-37</v>
      </c>
      <c r="K383">
        <v>-8</v>
      </c>
    </row>
    <row r="384" spans="1:11" x14ac:dyDescent="0.2">
      <c r="A384" s="5"/>
      <c r="B384" t="s">
        <v>553</v>
      </c>
      <c r="C384" t="s">
        <v>279</v>
      </c>
      <c r="D384" t="s">
        <v>611</v>
      </c>
      <c r="E384" t="s">
        <v>360</v>
      </c>
      <c r="F384">
        <f t="shared" si="5"/>
        <v>-16.600000000000001</v>
      </c>
      <c r="G384">
        <v>-16</v>
      </c>
      <c r="H384">
        <v>-16</v>
      </c>
      <c r="I384">
        <v>-18</v>
      </c>
      <c r="J384">
        <v>-20</v>
      </c>
      <c r="K384">
        <v>-13</v>
      </c>
    </row>
    <row r="385" spans="1:11" x14ac:dyDescent="0.2">
      <c r="A385" s="5"/>
      <c r="B385" t="s">
        <v>370</v>
      </c>
      <c r="C385" t="s">
        <v>183</v>
      </c>
      <c r="D385" t="s">
        <v>385</v>
      </c>
      <c r="E385" t="s">
        <v>360</v>
      </c>
      <c r="F385">
        <f t="shared" si="5"/>
        <v>-16.8</v>
      </c>
      <c r="G385">
        <v>-21</v>
      </c>
      <c r="H385">
        <v>-11</v>
      </c>
      <c r="I385">
        <v>-19</v>
      </c>
      <c r="J385">
        <v>-20</v>
      </c>
      <c r="K385">
        <v>-13</v>
      </c>
    </row>
    <row r="386" spans="1:11" x14ac:dyDescent="0.2">
      <c r="A386" s="5"/>
      <c r="B386" t="s">
        <v>370</v>
      </c>
      <c r="C386" t="s">
        <v>201</v>
      </c>
      <c r="D386" t="s">
        <v>392</v>
      </c>
      <c r="E386" t="s">
        <v>360</v>
      </c>
      <c r="F386">
        <f t="shared" si="5"/>
        <v>-16.8</v>
      </c>
      <c r="G386">
        <v>-27</v>
      </c>
      <c r="H386">
        <v>-16</v>
      </c>
      <c r="I386">
        <v>-16</v>
      </c>
      <c r="J386">
        <v>-11</v>
      </c>
      <c r="K386">
        <v>-14</v>
      </c>
    </row>
    <row r="387" spans="1:11" x14ac:dyDescent="0.2">
      <c r="A387" s="5"/>
      <c r="B387" t="s">
        <v>370</v>
      </c>
      <c r="C387" t="s">
        <v>188</v>
      </c>
      <c r="D387" t="s">
        <v>431</v>
      </c>
      <c r="E387" t="s">
        <v>360</v>
      </c>
      <c r="F387">
        <f t="shared" ref="F387:F450" si="6">AVERAGE(G387:K387)</f>
        <v>-16.8</v>
      </c>
      <c r="G387">
        <v>-22</v>
      </c>
      <c r="H387">
        <v>-11</v>
      </c>
      <c r="I387">
        <v>-13</v>
      </c>
      <c r="J387">
        <v>-28</v>
      </c>
      <c r="K387">
        <v>-10</v>
      </c>
    </row>
    <row r="388" spans="1:11" x14ac:dyDescent="0.2">
      <c r="A388" s="5"/>
      <c r="B388" t="s">
        <v>370</v>
      </c>
      <c r="C388" t="s">
        <v>231</v>
      </c>
      <c r="D388" t="s">
        <v>444</v>
      </c>
      <c r="E388" t="s">
        <v>360</v>
      </c>
      <c r="F388">
        <f t="shared" si="6"/>
        <v>-16.8</v>
      </c>
      <c r="G388">
        <v>-18</v>
      </c>
      <c r="H388">
        <v>-14</v>
      </c>
      <c r="I388">
        <v>-15</v>
      </c>
      <c r="J388">
        <v>-29</v>
      </c>
      <c r="K388">
        <v>-8</v>
      </c>
    </row>
    <row r="389" spans="1:11" x14ac:dyDescent="0.2">
      <c r="A389" s="5"/>
      <c r="B389" t="s">
        <v>370</v>
      </c>
      <c r="C389" t="s">
        <v>65</v>
      </c>
      <c r="D389" t="s">
        <v>440</v>
      </c>
      <c r="E389" t="s">
        <v>360</v>
      </c>
      <c r="F389">
        <f t="shared" si="6"/>
        <v>-17</v>
      </c>
      <c r="G389">
        <v>-19</v>
      </c>
      <c r="H389">
        <v>-11</v>
      </c>
      <c r="I389">
        <v>-15</v>
      </c>
      <c r="J389">
        <v>-28</v>
      </c>
      <c r="K389">
        <v>-12</v>
      </c>
    </row>
    <row r="390" spans="1:11" x14ac:dyDescent="0.2">
      <c r="A390" s="5"/>
      <c r="B390" t="s">
        <v>458</v>
      </c>
      <c r="C390" t="s">
        <v>154</v>
      </c>
      <c r="D390" t="s">
        <v>465</v>
      </c>
      <c r="E390" t="s">
        <v>360</v>
      </c>
      <c r="F390">
        <f t="shared" si="6"/>
        <v>-17</v>
      </c>
      <c r="G390">
        <v>-16</v>
      </c>
      <c r="H390">
        <v>-11</v>
      </c>
      <c r="I390">
        <v>-21</v>
      </c>
      <c r="J390">
        <v>-21</v>
      </c>
      <c r="K390">
        <v>-16</v>
      </c>
    </row>
    <row r="391" spans="1:11" x14ac:dyDescent="0.2">
      <c r="A391" s="5"/>
      <c r="B391" t="s">
        <v>553</v>
      </c>
      <c r="C391" t="s">
        <v>162</v>
      </c>
      <c r="D391" t="s">
        <v>594</v>
      </c>
      <c r="E391" t="s">
        <v>360</v>
      </c>
      <c r="F391">
        <f t="shared" si="6"/>
        <v>-17.2</v>
      </c>
      <c r="G391">
        <v>-25</v>
      </c>
      <c r="H391">
        <v>-14</v>
      </c>
      <c r="I391">
        <v>-13</v>
      </c>
      <c r="J391">
        <v>-20</v>
      </c>
      <c r="K391">
        <v>-14</v>
      </c>
    </row>
    <row r="392" spans="1:11" x14ac:dyDescent="0.2">
      <c r="A392" s="5"/>
      <c r="B392" t="s">
        <v>553</v>
      </c>
      <c r="C392" t="s">
        <v>204</v>
      </c>
      <c r="D392" t="s">
        <v>626</v>
      </c>
      <c r="E392" t="s">
        <v>360</v>
      </c>
      <c r="F392">
        <f t="shared" si="6"/>
        <v>-17.2</v>
      </c>
      <c r="G392">
        <v>-16</v>
      </c>
      <c r="H392">
        <v>-17</v>
      </c>
      <c r="I392">
        <v>-18</v>
      </c>
      <c r="J392">
        <v>-20</v>
      </c>
      <c r="K392">
        <v>-15</v>
      </c>
    </row>
    <row r="393" spans="1:11" x14ac:dyDescent="0.2">
      <c r="A393" s="5"/>
      <c r="B393" t="s">
        <v>553</v>
      </c>
      <c r="C393" t="s">
        <v>181</v>
      </c>
      <c r="D393" t="s">
        <v>621</v>
      </c>
      <c r="E393" t="s">
        <v>360</v>
      </c>
      <c r="F393">
        <f t="shared" si="6"/>
        <v>-17.399999999999999</v>
      </c>
      <c r="G393">
        <v>-19</v>
      </c>
      <c r="H393">
        <v>-16</v>
      </c>
      <c r="I393">
        <v>-18</v>
      </c>
      <c r="J393">
        <v>-18</v>
      </c>
      <c r="K393">
        <v>-16</v>
      </c>
    </row>
    <row r="394" spans="1:11" x14ac:dyDescent="0.2">
      <c r="A394" s="5"/>
      <c r="B394" t="s">
        <v>304</v>
      </c>
      <c r="C394" t="s">
        <v>160</v>
      </c>
      <c r="D394" t="s">
        <v>323</v>
      </c>
      <c r="E394" t="s">
        <v>315</v>
      </c>
      <c r="F394">
        <f t="shared" si="6"/>
        <v>-17.600000000000001</v>
      </c>
      <c r="G394">
        <v>-22</v>
      </c>
      <c r="H394">
        <v>-16</v>
      </c>
      <c r="I394">
        <v>-17</v>
      </c>
      <c r="J394">
        <v>-19</v>
      </c>
      <c r="K394">
        <v>-14</v>
      </c>
    </row>
    <row r="395" spans="1:11" x14ac:dyDescent="0.2">
      <c r="A395" s="5"/>
      <c r="B395" t="s">
        <v>304</v>
      </c>
      <c r="C395" t="s">
        <v>139</v>
      </c>
      <c r="D395" t="s">
        <v>331</v>
      </c>
      <c r="E395" t="s">
        <v>313</v>
      </c>
      <c r="F395">
        <f t="shared" si="6"/>
        <v>-17.600000000000001</v>
      </c>
      <c r="G395">
        <v>-19</v>
      </c>
      <c r="H395">
        <v>-18</v>
      </c>
      <c r="I395">
        <v>-19</v>
      </c>
      <c r="J395">
        <v>-19</v>
      </c>
      <c r="K395">
        <v>-13</v>
      </c>
    </row>
    <row r="396" spans="1:11" x14ac:dyDescent="0.2">
      <c r="A396" s="5"/>
      <c r="B396" t="s">
        <v>304</v>
      </c>
      <c r="C396" t="s">
        <v>112</v>
      </c>
      <c r="D396" t="s">
        <v>356</v>
      </c>
      <c r="E396" t="s">
        <v>313</v>
      </c>
      <c r="F396">
        <f t="shared" si="6"/>
        <v>-17.600000000000001</v>
      </c>
      <c r="G396">
        <v>-20</v>
      </c>
      <c r="H396">
        <v>-16</v>
      </c>
      <c r="I396">
        <v>-15</v>
      </c>
      <c r="J396">
        <v>-24</v>
      </c>
      <c r="K396">
        <v>-13</v>
      </c>
    </row>
    <row r="397" spans="1:11" x14ac:dyDescent="0.2">
      <c r="A397" s="5"/>
      <c r="B397" t="s">
        <v>370</v>
      </c>
      <c r="C397" t="s">
        <v>206</v>
      </c>
      <c r="D397" t="s">
        <v>382</v>
      </c>
      <c r="E397" t="s">
        <v>360</v>
      </c>
      <c r="F397">
        <f t="shared" si="6"/>
        <v>-17.600000000000001</v>
      </c>
      <c r="G397">
        <v>-22</v>
      </c>
      <c r="H397">
        <v>-16</v>
      </c>
      <c r="I397">
        <v>-17</v>
      </c>
      <c r="J397">
        <v>-20</v>
      </c>
      <c r="K397">
        <v>-13</v>
      </c>
    </row>
    <row r="398" spans="1:11" x14ac:dyDescent="0.2">
      <c r="A398" s="5"/>
      <c r="B398" t="s">
        <v>370</v>
      </c>
      <c r="C398" t="s">
        <v>145</v>
      </c>
      <c r="D398" t="s">
        <v>398</v>
      </c>
      <c r="E398" t="s">
        <v>360</v>
      </c>
      <c r="F398">
        <f t="shared" si="6"/>
        <v>-17.600000000000001</v>
      </c>
      <c r="G398">
        <v>-27</v>
      </c>
      <c r="H398">
        <v>-15</v>
      </c>
      <c r="I398">
        <v>-17</v>
      </c>
      <c r="J398">
        <v>-15</v>
      </c>
      <c r="K398">
        <v>-14</v>
      </c>
    </row>
    <row r="399" spans="1:11" x14ac:dyDescent="0.2">
      <c r="A399" s="5"/>
      <c r="B399" t="s">
        <v>370</v>
      </c>
      <c r="C399" t="s">
        <v>15</v>
      </c>
      <c r="D399" t="s">
        <v>418</v>
      </c>
      <c r="E399" t="s">
        <v>360</v>
      </c>
      <c r="F399">
        <f t="shared" si="6"/>
        <v>-17.600000000000001</v>
      </c>
      <c r="G399">
        <v>-21</v>
      </c>
      <c r="H399">
        <v>-11</v>
      </c>
      <c r="I399">
        <v>-13</v>
      </c>
      <c r="J399">
        <v>-30</v>
      </c>
      <c r="K399">
        <v>-13</v>
      </c>
    </row>
    <row r="400" spans="1:11" x14ac:dyDescent="0.2">
      <c r="A400" s="5"/>
      <c r="B400" t="s">
        <v>370</v>
      </c>
      <c r="C400" t="s">
        <v>175</v>
      </c>
      <c r="D400" t="s">
        <v>424</v>
      </c>
      <c r="E400" t="s">
        <v>360</v>
      </c>
      <c r="F400">
        <f t="shared" si="6"/>
        <v>-17.600000000000001</v>
      </c>
      <c r="G400">
        <v>-21</v>
      </c>
      <c r="H400">
        <v>-12</v>
      </c>
      <c r="I400">
        <v>-24</v>
      </c>
      <c r="J400">
        <v>-17</v>
      </c>
      <c r="K400">
        <v>-14</v>
      </c>
    </row>
    <row r="401" spans="1:11" x14ac:dyDescent="0.2">
      <c r="A401" s="5"/>
      <c r="B401" t="s">
        <v>458</v>
      </c>
      <c r="C401" t="s">
        <v>36</v>
      </c>
      <c r="D401" t="s">
        <v>528</v>
      </c>
      <c r="E401" t="s">
        <v>360</v>
      </c>
      <c r="F401">
        <f t="shared" si="6"/>
        <v>-17.600000000000001</v>
      </c>
      <c r="G401">
        <v>-25</v>
      </c>
      <c r="H401">
        <v>-10</v>
      </c>
      <c r="I401">
        <v>-25</v>
      </c>
      <c r="J401">
        <v>-17</v>
      </c>
      <c r="K401">
        <v>-11</v>
      </c>
    </row>
    <row r="402" spans="1:11" x14ac:dyDescent="0.2">
      <c r="A402" s="5"/>
      <c r="B402" t="s">
        <v>553</v>
      </c>
      <c r="C402" t="s">
        <v>194</v>
      </c>
      <c r="D402" t="s">
        <v>591</v>
      </c>
      <c r="E402" t="s">
        <v>360</v>
      </c>
      <c r="F402">
        <f t="shared" si="6"/>
        <v>-17.600000000000001</v>
      </c>
      <c r="G402">
        <v>-24</v>
      </c>
      <c r="H402">
        <v>-15</v>
      </c>
      <c r="I402">
        <v>0</v>
      </c>
      <c r="J402">
        <v>-34</v>
      </c>
      <c r="K402">
        <v>-15</v>
      </c>
    </row>
    <row r="403" spans="1:11" x14ac:dyDescent="0.2">
      <c r="A403" s="5"/>
      <c r="B403" t="s">
        <v>304</v>
      </c>
      <c r="C403" t="s">
        <v>183</v>
      </c>
      <c r="D403" t="s">
        <v>182</v>
      </c>
      <c r="E403" t="s">
        <v>315</v>
      </c>
      <c r="F403">
        <f t="shared" si="6"/>
        <v>-17.8</v>
      </c>
      <c r="G403">
        <v>-21</v>
      </c>
      <c r="H403">
        <v>-16</v>
      </c>
      <c r="I403">
        <v>-16</v>
      </c>
      <c r="J403">
        <v>-21</v>
      </c>
      <c r="K403">
        <v>-15</v>
      </c>
    </row>
    <row r="404" spans="1:11" x14ac:dyDescent="0.2">
      <c r="A404" s="5"/>
      <c r="B404" t="s">
        <v>370</v>
      </c>
      <c r="C404" t="s">
        <v>192</v>
      </c>
      <c r="D404" t="s">
        <v>221</v>
      </c>
      <c r="E404" t="s">
        <v>360</v>
      </c>
      <c r="F404">
        <f t="shared" si="6"/>
        <v>-17.8</v>
      </c>
      <c r="G404">
        <v>-15</v>
      </c>
      <c r="H404">
        <v>-11</v>
      </c>
      <c r="I404">
        <v>-21</v>
      </c>
      <c r="J404">
        <v>-27</v>
      </c>
      <c r="K404">
        <v>-15</v>
      </c>
    </row>
    <row r="405" spans="1:11" x14ac:dyDescent="0.2">
      <c r="A405" s="5"/>
      <c r="B405" t="s">
        <v>370</v>
      </c>
      <c r="C405" t="s">
        <v>129</v>
      </c>
      <c r="D405" t="s">
        <v>378</v>
      </c>
      <c r="E405" t="s">
        <v>360</v>
      </c>
      <c r="F405">
        <f t="shared" si="6"/>
        <v>-17.8</v>
      </c>
      <c r="G405">
        <v>-23</v>
      </c>
      <c r="H405">
        <v>-14</v>
      </c>
      <c r="I405">
        <v>-17</v>
      </c>
      <c r="J405">
        <v>-19</v>
      </c>
      <c r="K405">
        <v>-16</v>
      </c>
    </row>
    <row r="406" spans="1:11" x14ac:dyDescent="0.2">
      <c r="A406" s="5"/>
      <c r="B406" t="s">
        <v>370</v>
      </c>
      <c r="C406" t="s">
        <v>133</v>
      </c>
      <c r="D406" t="s">
        <v>428</v>
      </c>
      <c r="E406" t="s">
        <v>360</v>
      </c>
      <c r="F406">
        <f t="shared" si="6"/>
        <v>-17.8</v>
      </c>
      <c r="G406">
        <v>-23</v>
      </c>
      <c r="H406">
        <v>-13</v>
      </c>
      <c r="I406">
        <v>-8</v>
      </c>
      <c r="J406">
        <v>-33</v>
      </c>
      <c r="K406">
        <v>-12</v>
      </c>
    </row>
    <row r="407" spans="1:11" x14ac:dyDescent="0.2">
      <c r="A407" s="5"/>
      <c r="B407" t="s">
        <v>458</v>
      </c>
      <c r="C407" t="s">
        <v>17</v>
      </c>
      <c r="D407" t="s">
        <v>509</v>
      </c>
      <c r="E407" t="s">
        <v>360</v>
      </c>
      <c r="F407">
        <f t="shared" si="6"/>
        <v>-17.8</v>
      </c>
      <c r="G407">
        <v>-18</v>
      </c>
      <c r="H407">
        <v>-16</v>
      </c>
      <c r="I407">
        <v>-17</v>
      </c>
      <c r="J407">
        <v>-21</v>
      </c>
      <c r="K407">
        <v>-17</v>
      </c>
    </row>
    <row r="408" spans="1:11" x14ac:dyDescent="0.2">
      <c r="A408" s="5"/>
      <c r="B408" t="s">
        <v>370</v>
      </c>
      <c r="C408" t="s">
        <v>125</v>
      </c>
      <c r="D408" t="s">
        <v>442</v>
      </c>
      <c r="E408" t="s">
        <v>360</v>
      </c>
      <c r="F408">
        <f t="shared" si="6"/>
        <v>-18</v>
      </c>
      <c r="G408">
        <v>-20</v>
      </c>
      <c r="H408">
        <v>-13</v>
      </c>
      <c r="I408">
        <v>-14</v>
      </c>
      <c r="J408">
        <v>-30</v>
      </c>
      <c r="K408">
        <v>-13</v>
      </c>
    </row>
    <row r="409" spans="1:11" x14ac:dyDescent="0.2">
      <c r="A409" s="5"/>
      <c r="B409" t="s">
        <v>553</v>
      </c>
      <c r="C409" t="s">
        <v>192</v>
      </c>
      <c r="D409" t="s">
        <v>556</v>
      </c>
      <c r="E409" t="s">
        <v>360</v>
      </c>
      <c r="F409">
        <f t="shared" si="6"/>
        <v>-18</v>
      </c>
      <c r="G409">
        <v>-15</v>
      </c>
      <c r="H409">
        <v>-15</v>
      </c>
      <c r="I409">
        <v>-19</v>
      </c>
      <c r="J409">
        <v>-25</v>
      </c>
      <c r="K409">
        <v>-16</v>
      </c>
    </row>
    <row r="410" spans="1:11" x14ac:dyDescent="0.2">
      <c r="A410" s="5"/>
      <c r="B410" t="s">
        <v>553</v>
      </c>
      <c r="C410" t="s">
        <v>188</v>
      </c>
      <c r="D410" t="s">
        <v>617</v>
      </c>
      <c r="E410" t="s">
        <v>360</v>
      </c>
      <c r="F410">
        <f t="shared" si="6"/>
        <v>-18</v>
      </c>
      <c r="G410">
        <v>-10</v>
      </c>
      <c r="H410">
        <v>-17</v>
      </c>
      <c r="I410">
        <v>-21</v>
      </c>
      <c r="J410">
        <v>-28</v>
      </c>
      <c r="K410">
        <v>-14</v>
      </c>
    </row>
    <row r="411" spans="1:11" x14ac:dyDescent="0.2">
      <c r="A411" s="5"/>
      <c r="B411" t="s">
        <v>553</v>
      </c>
      <c r="C411" t="s">
        <v>118</v>
      </c>
      <c r="D411" t="s">
        <v>579</v>
      </c>
      <c r="E411" t="s">
        <v>360</v>
      </c>
      <c r="F411">
        <f t="shared" si="6"/>
        <v>-18.2</v>
      </c>
      <c r="G411">
        <v>-18</v>
      </c>
      <c r="H411">
        <v>-15</v>
      </c>
      <c r="I411">
        <v>-19</v>
      </c>
      <c r="J411">
        <v>-21</v>
      </c>
      <c r="K411">
        <v>-18</v>
      </c>
    </row>
    <row r="412" spans="1:11" x14ac:dyDescent="0.2">
      <c r="A412" s="5"/>
      <c r="B412" t="s">
        <v>553</v>
      </c>
      <c r="C412" t="s">
        <v>231</v>
      </c>
      <c r="D412" t="s">
        <v>629</v>
      </c>
      <c r="E412" t="s">
        <v>360</v>
      </c>
      <c r="F412">
        <f t="shared" si="6"/>
        <v>-18.2</v>
      </c>
      <c r="G412">
        <v>-14</v>
      </c>
      <c r="H412">
        <v>-13</v>
      </c>
      <c r="I412">
        <v>-20</v>
      </c>
      <c r="J412">
        <v>-31</v>
      </c>
      <c r="K412">
        <v>-13</v>
      </c>
    </row>
    <row r="413" spans="1:11" x14ac:dyDescent="0.2">
      <c r="A413" s="5"/>
      <c r="B413" t="s">
        <v>304</v>
      </c>
      <c r="C413" t="s">
        <v>101</v>
      </c>
      <c r="D413" t="s">
        <v>321</v>
      </c>
      <c r="E413" t="s">
        <v>315</v>
      </c>
      <c r="F413">
        <f t="shared" si="6"/>
        <v>-18.399999999999999</v>
      </c>
      <c r="G413">
        <v>-23</v>
      </c>
      <c r="H413">
        <v>-20</v>
      </c>
      <c r="I413">
        <v>-18</v>
      </c>
      <c r="J413">
        <v>-15</v>
      </c>
      <c r="K413">
        <v>-16</v>
      </c>
    </row>
    <row r="414" spans="1:11" x14ac:dyDescent="0.2">
      <c r="A414" s="5"/>
      <c r="B414" t="s">
        <v>370</v>
      </c>
      <c r="C414" t="s">
        <v>28</v>
      </c>
      <c r="D414" t="s">
        <v>383</v>
      </c>
      <c r="E414" t="s">
        <v>360</v>
      </c>
      <c r="F414">
        <f t="shared" si="6"/>
        <v>-18.399999999999999</v>
      </c>
      <c r="G414">
        <v>-20</v>
      </c>
      <c r="H414">
        <v>-16</v>
      </c>
      <c r="I414">
        <v>-19</v>
      </c>
      <c r="J414">
        <v>-21</v>
      </c>
      <c r="K414">
        <v>-16</v>
      </c>
    </row>
    <row r="415" spans="1:11" x14ac:dyDescent="0.2">
      <c r="A415" s="5"/>
      <c r="B415" t="s">
        <v>458</v>
      </c>
      <c r="C415" t="s">
        <v>80</v>
      </c>
      <c r="D415" t="s">
        <v>480</v>
      </c>
      <c r="E415" t="s">
        <v>360</v>
      </c>
      <c r="F415">
        <f t="shared" si="6"/>
        <v>-18.399999999999999</v>
      </c>
      <c r="G415">
        <v>-17</v>
      </c>
      <c r="H415">
        <v>-9</v>
      </c>
      <c r="I415">
        <v>-23</v>
      </c>
      <c r="J415">
        <v>-31</v>
      </c>
      <c r="K415">
        <v>-12</v>
      </c>
    </row>
    <row r="416" spans="1:11" x14ac:dyDescent="0.2">
      <c r="A416" s="5"/>
      <c r="B416" t="s">
        <v>553</v>
      </c>
      <c r="C416" t="s">
        <v>34</v>
      </c>
      <c r="D416" t="s">
        <v>564</v>
      </c>
      <c r="E416" t="s">
        <v>360</v>
      </c>
      <c r="F416">
        <f t="shared" si="6"/>
        <v>-18.399999999999999</v>
      </c>
      <c r="G416">
        <v>-16</v>
      </c>
      <c r="H416">
        <v>-13</v>
      </c>
      <c r="I416">
        <v>-16</v>
      </c>
      <c r="J416">
        <v>-33</v>
      </c>
      <c r="K416">
        <v>-14</v>
      </c>
    </row>
    <row r="417" spans="1:11" x14ac:dyDescent="0.2">
      <c r="A417" s="5"/>
      <c r="B417" t="s">
        <v>304</v>
      </c>
      <c r="C417" t="s">
        <v>125</v>
      </c>
      <c r="D417" t="s">
        <v>355</v>
      </c>
      <c r="E417" t="s">
        <v>313</v>
      </c>
      <c r="F417">
        <f t="shared" si="6"/>
        <v>-18.600000000000001</v>
      </c>
      <c r="G417">
        <v>-22</v>
      </c>
      <c r="H417">
        <v>-17</v>
      </c>
      <c r="I417">
        <v>-17</v>
      </c>
      <c r="J417">
        <v>-23</v>
      </c>
      <c r="K417">
        <v>-14</v>
      </c>
    </row>
    <row r="418" spans="1:11" x14ac:dyDescent="0.2">
      <c r="A418" s="5"/>
      <c r="B418" t="s">
        <v>370</v>
      </c>
      <c r="C418" t="s">
        <v>22</v>
      </c>
      <c r="D418" t="s">
        <v>391</v>
      </c>
      <c r="E418" t="s">
        <v>360</v>
      </c>
      <c r="F418">
        <f t="shared" si="6"/>
        <v>-18.600000000000001</v>
      </c>
      <c r="G418">
        <v>-22</v>
      </c>
      <c r="H418">
        <v>-12</v>
      </c>
      <c r="I418">
        <v>-16</v>
      </c>
      <c r="J418">
        <v>-30</v>
      </c>
      <c r="K418">
        <v>-13</v>
      </c>
    </row>
    <row r="419" spans="1:11" x14ac:dyDescent="0.2">
      <c r="A419" s="5"/>
      <c r="B419" t="s">
        <v>370</v>
      </c>
      <c r="C419" t="s">
        <v>171</v>
      </c>
      <c r="D419" t="s">
        <v>402</v>
      </c>
      <c r="E419" t="s">
        <v>360</v>
      </c>
      <c r="F419">
        <f t="shared" si="6"/>
        <v>-18.600000000000001</v>
      </c>
      <c r="G419">
        <v>-24</v>
      </c>
      <c r="H419">
        <v>-17</v>
      </c>
      <c r="I419">
        <v>-23</v>
      </c>
      <c r="J419">
        <v>-12</v>
      </c>
      <c r="K419">
        <v>-17</v>
      </c>
    </row>
    <row r="420" spans="1:11" x14ac:dyDescent="0.2">
      <c r="A420" s="5"/>
      <c r="B420" t="s">
        <v>458</v>
      </c>
      <c r="C420" t="s">
        <v>139</v>
      </c>
      <c r="D420" t="s">
        <v>501</v>
      </c>
      <c r="E420" t="s">
        <v>360</v>
      </c>
      <c r="F420">
        <f t="shared" si="6"/>
        <v>-18.600000000000001</v>
      </c>
      <c r="G420">
        <v>-19</v>
      </c>
      <c r="H420">
        <v>-17</v>
      </c>
      <c r="I420">
        <v>-23</v>
      </c>
      <c r="J420">
        <v>-19</v>
      </c>
      <c r="K420">
        <v>-15</v>
      </c>
    </row>
    <row r="421" spans="1:11" x14ac:dyDescent="0.2">
      <c r="A421" s="5"/>
      <c r="B421" t="s">
        <v>553</v>
      </c>
      <c r="C421" t="s">
        <v>129</v>
      </c>
      <c r="D421" t="s">
        <v>562</v>
      </c>
      <c r="E421" t="s">
        <v>360</v>
      </c>
      <c r="F421">
        <f t="shared" si="6"/>
        <v>-18.600000000000001</v>
      </c>
      <c r="G421">
        <v>-17</v>
      </c>
      <c r="H421">
        <v>-15</v>
      </c>
      <c r="I421">
        <v>-20</v>
      </c>
      <c r="J421">
        <v>-24</v>
      </c>
      <c r="K421">
        <v>-17</v>
      </c>
    </row>
    <row r="422" spans="1:11" x14ac:dyDescent="0.2">
      <c r="A422" s="5"/>
      <c r="B422" t="s">
        <v>553</v>
      </c>
      <c r="C422" t="s">
        <v>5</v>
      </c>
      <c r="D422" t="s">
        <v>568</v>
      </c>
      <c r="E422" t="s">
        <v>360</v>
      </c>
      <c r="F422">
        <f t="shared" si="6"/>
        <v>-18.600000000000001</v>
      </c>
      <c r="G422">
        <v>-18</v>
      </c>
      <c r="H422">
        <v>-15</v>
      </c>
      <c r="I422">
        <v>-16</v>
      </c>
      <c r="J422">
        <v>-31</v>
      </c>
      <c r="K422">
        <v>-13</v>
      </c>
    </row>
    <row r="423" spans="1:11" x14ac:dyDescent="0.2">
      <c r="A423" s="5"/>
      <c r="B423" t="s">
        <v>553</v>
      </c>
      <c r="C423" t="s">
        <v>40</v>
      </c>
      <c r="D423" t="s">
        <v>583</v>
      </c>
      <c r="E423" t="s">
        <v>360</v>
      </c>
      <c r="F423">
        <f t="shared" si="6"/>
        <v>-18.600000000000001</v>
      </c>
      <c r="G423">
        <v>-19</v>
      </c>
      <c r="H423">
        <v>-11</v>
      </c>
      <c r="I423">
        <v>-16</v>
      </c>
      <c r="J423">
        <v>-34</v>
      </c>
      <c r="K423">
        <v>-13</v>
      </c>
    </row>
    <row r="424" spans="1:11" x14ac:dyDescent="0.2">
      <c r="A424" s="5"/>
      <c r="B424" t="s">
        <v>553</v>
      </c>
      <c r="C424" t="s">
        <v>133</v>
      </c>
      <c r="D424" t="s">
        <v>614</v>
      </c>
      <c r="E424" t="s">
        <v>360</v>
      </c>
      <c r="F424">
        <f t="shared" si="6"/>
        <v>-18.600000000000001</v>
      </c>
      <c r="G424">
        <v>-18</v>
      </c>
      <c r="H424">
        <v>-18</v>
      </c>
      <c r="I424">
        <v>-19</v>
      </c>
      <c r="J424">
        <v>-23</v>
      </c>
      <c r="K424">
        <v>-15</v>
      </c>
    </row>
    <row r="425" spans="1:11" x14ac:dyDescent="0.2">
      <c r="A425" s="5"/>
      <c r="B425" t="s">
        <v>458</v>
      </c>
      <c r="C425" t="s">
        <v>162</v>
      </c>
      <c r="D425" t="s">
        <v>503</v>
      </c>
      <c r="E425" t="s">
        <v>360</v>
      </c>
      <c r="F425">
        <f t="shared" si="6"/>
        <v>-18.8</v>
      </c>
      <c r="G425">
        <v>-26</v>
      </c>
      <c r="H425">
        <v>-14</v>
      </c>
      <c r="I425">
        <v>-16</v>
      </c>
      <c r="J425">
        <v>-23</v>
      </c>
      <c r="K425">
        <v>-15</v>
      </c>
    </row>
    <row r="426" spans="1:11" x14ac:dyDescent="0.2">
      <c r="A426" s="5"/>
      <c r="B426" t="s">
        <v>370</v>
      </c>
      <c r="C426" t="s">
        <v>63</v>
      </c>
      <c r="D426" t="s">
        <v>379</v>
      </c>
      <c r="E426" t="s">
        <v>360</v>
      </c>
      <c r="F426">
        <f t="shared" si="6"/>
        <v>-19</v>
      </c>
      <c r="G426">
        <v>-22</v>
      </c>
      <c r="H426">
        <v>-12</v>
      </c>
      <c r="I426">
        <v>-23</v>
      </c>
      <c r="J426">
        <v>-23</v>
      </c>
      <c r="K426">
        <v>-15</v>
      </c>
    </row>
    <row r="427" spans="1:11" x14ac:dyDescent="0.2">
      <c r="A427" s="5"/>
      <c r="B427" t="s">
        <v>370</v>
      </c>
      <c r="C427" t="s">
        <v>112</v>
      </c>
      <c r="D427" t="s">
        <v>443</v>
      </c>
      <c r="E427" t="s">
        <v>360</v>
      </c>
      <c r="F427">
        <f t="shared" si="6"/>
        <v>-19</v>
      </c>
      <c r="G427">
        <v>-20</v>
      </c>
      <c r="H427">
        <v>-13</v>
      </c>
      <c r="I427">
        <v>-17</v>
      </c>
      <c r="J427">
        <v>-34</v>
      </c>
      <c r="K427">
        <v>-11</v>
      </c>
    </row>
    <row r="428" spans="1:11" x14ac:dyDescent="0.2">
      <c r="A428" s="5"/>
      <c r="B428" t="s">
        <v>458</v>
      </c>
      <c r="C428" t="s">
        <v>167</v>
      </c>
      <c r="D428" t="s">
        <v>497</v>
      </c>
      <c r="E428" t="s">
        <v>360</v>
      </c>
      <c r="F428">
        <f t="shared" si="6"/>
        <v>-19.2</v>
      </c>
      <c r="G428">
        <v>-17</v>
      </c>
      <c r="H428">
        <v>-17</v>
      </c>
      <c r="I428">
        <v>-22</v>
      </c>
      <c r="J428">
        <v>-24</v>
      </c>
      <c r="K428">
        <v>-16</v>
      </c>
    </row>
    <row r="429" spans="1:11" x14ac:dyDescent="0.2">
      <c r="A429" s="5"/>
      <c r="B429" t="s">
        <v>553</v>
      </c>
      <c r="C429" t="s">
        <v>80</v>
      </c>
      <c r="D429" t="s">
        <v>571</v>
      </c>
      <c r="E429" t="s">
        <v>360</v>
      </c>
      <c r="F429">
        <f t="shared" si="6"/>
        <v>-19.2</v>
      </c>
      <c r="G429">
        <v>-19</v>
      </c>
      <c r="H429">
        <v>-9</v>
      </c>
      <c r="I429">
        <v>-22</v>
      </c>
      <c r="J429">
        <v>-33</v>
      </c>
      <c r="K429">
        <v>-13</v>
      </c>
    </row>
    <row r="430" spans="1:11" x14ac:dyDescent="0.2">
      <c r="A430" s="5"/>
      <c r="B430" t="s">
        <v>553</v>
      </c>
      <c r="C430" t="s">
        <v>167</v>
      </c>
      <c r="D430" t="s">
        <v>588</v>
      </c>
      <c r="E430" t="s">
        <v>360</v>
      </c>
      <c r="F430">
        <f t="shared" si="6"/>
        <v>-19.2</v>
      </c>
      <c r="G430">
        <v>-18</v>
      </c>
      <c r="H430">
        <v>-15</v>
      </c>
      <c r="I430">
        <v>-19</v>
      </c>
      <c r="J430">
        <v>-29</v>
      </c>
      <c r="K430">
        <v>-15</v>
      </c>
    </row>
    <row r="431" spans="1:11" x14ac:dyDescent="0.2">
      <c r="A431" s="5"/>
      <c r="B431" t="s">
        <v>553</v>
      </c>
      <c r="C431" t="s">
        <v>32</v>
      </c>
      <c r="D431" t="s">
        <v>607</v>
      </c>
      <c r="E431" t="s">
        <v>360</v>
      </c>
      <c r="F431">
        <f t="shared" si="6"/>
        <v>-19.2</v>
      </c>
      <c r="G431">
        <v>-17</v>
      </c>
      <c r="H431">
        <v>-16</v>
      </c>
      <c r="I431">
        <v>-19</v>
      </c>
      <c r="J431">
        <v>-30</v>
      </c>
      <c r="K431">
        <v>-14</v>
      </c>
    </row>
    <row r="432" spans="1:11" x14ac:dyDescent="0.2">
      <c r="A432" s="5"/>
      <c r="B432" t="s">
        <v>304</v>
      </c>
      <c r="C432" t="s">
        <v>201</v>
      </c>
      <c r="D432" t="s">
        <v>278</v>
      </c>
      <c r="E432" t="s">
        <v>315</v>
      </c>
      <c r="F432">
        <f t="shared" si="6"/>
        <v>-19.399999999999999</v>
      </c>
      <c r="G432">
        <v>-24</v>
      </c>
      <c r="H432">
        <v>-19</v>
      </c>
      <c r="I432">
        <v>-22</v>
      </c>
      <c r="J432">
        <v>-17</v>
      </c>
      <c r="K432">
        <v>-15</v>
      </c>
    </row>
    <row r="433" spans="1:11" x14ac:dyDescent="0.2">
      <c r="A433" s="5"/>
      <c r="B433" t="s">
        <v>304</v>
      </c>
      <c r="C433" t="s">
        <v>244</v>
      </c>
      <c r="D433" t="s">
        <v>351</v>
      </c>
      <c r="E433" t="s">
        <v>313</v>
      </c>
      <c r="F433">
        <f t="shared" si="6"/>
        <v>-19.399999999999999</v>
      </c>
      <c r="G433">
        <v>-24</v>
      </c>
      <c r="H433">
        <v>-8</v>
      </c>
      <c r="I433">
        <v>-20</v>
      </c>
      <c r="J433">
        <v>-34</v>
      </c>
      <c r="K433">
        <v>-11</v>
      </c>
    </row>
    <row r="434" spans="1:11" x14ac:dyDescent="0.2">
      <c r="A434" s="5"/>
      <c r="B434" t="s">
        <v>304</v>
      </c>
      <c r="C434" t="s">
        <v>65</v>
      </c>
      <c r="D434" t="s">
        <v>354</v>
      </c>
      <c r="E434" t="s">
        <v>313</v>
      </c>
      <c r="F434">
        <f t="shared" si="6"/>
        <v>-19.399999999999999</v>
      </c>
      <c r="G434">
        <v>-19</v>
      </c>
      <c r="H434">
        <v>-15</v>
      </c>
      <c r="I434">
        <v>-18</v>
      </c>
      <c r="J434">
        <v>-32</v>
      </c>
      <c r="K434">
        <v>-13</v>
      </c>
    </row>
    <row r="435" spans="1:11" x14ac:dyDescent="0.2">
      <c r="A435" s="5"/>
      <c r="B435" t="s">
        <v>370</v>
      </c>
      <c r="C435" t="s">
        <v>17</v>
      </c>
      <c r="D435" t="s">
        <v>416</v>
      </c>
      <c r="E435" t="s">
        <v>360</v>
      </c>
      <c r="F435">
        <f t="shared" si="6"/>
        <v>-19.399999999999999</v>
      </c>
      <c r="G435">
        <v>-27</v>
      </c>
      <c r="H435">
        <v>-19</v>
      </c>
      <c r="I435">
        <v>-15</v>
      </c>
      <c r="J435">
        <v>-18</v>
      </c>
      <c r="K435">
        <v>-18</v>
      </c>
    </row>
    <row r="436" spans="1:11" x14ac:dyDescent="0.2">
      <c r="A436" s="5"/>
      <c r="B436" t="s">
        <v>370</v>
      </c>
      <c r="C436" t="s">
        <v>204</v>
      </c>
      <c r="D436" t="s">
        <v>441</v>
      </c>
      <c r="E436" t="s">
        <v>360</v>
      </c>
      <c r="F436">
        <f t="shared" si="6"/>
        <v>-19.399999999999999</v>
      </c>
      <c r="G436">
        <v>-22</v>
      </c>
      <c r="H436">
        <v>-13</v>
      </c>
      <c r="I436">
        <v>-15</v>
      </c>
      <c r="J436">
        <v>-34</v>
      </c>
      <c r="K436">
        <v>-13</v>
      </c>
    </row>
    <row r="437" spans="1:11" x14ac:dyDescent="0.2">
      <c r="A437" s="5"/>
      <c r="B437" t="s">
        <v>458</v>
      </c>
      <c r="C437" t="s">
        <v>171</v>
      </c>
      <c r="D437" t="s">
        <v>495</v>
      </c>
      <c r="E437" t="s">
        <v>360</v>
      </c>
      <c r="F437">
        <f t="shared" si="6"/>
        <v>-19.399999999999999</v>
      </c>
      <c r="G437">
        <v>-23</v>
      </c>
      <c r="H437">
        <v>-14</v>
      </c>
      <c r="I437">
        <v>-20</v>
      </c>
      <c r="J437">
        <v>-25</v>
      </c>
      <c r="K437">
        <v>-15</v>
      </c>
    </row>
    <row r="438" spans="1:11" x14ac:dyDescent="0.2">
      <c r="A438" s="5"/>
      <c r="B438" t="s">
        <v>458</v>
      </c>
      <c r="C438" t="s">
        <v>82</v>
      </c>
      <c r="D438" t="s">
        <v>499</v>
      </c>
      <c r="E438" t="s">
        <v>360</v>
      </c>
      <c r="F438">
        <f t="shared" si="6"/>
        <v>-19.399999999999999</v>
      </c>
      <c r="G438">
        <v>-17</v>
      </c>
      <c r="H438">
        <v>-15</v>
      </c>
      <c r="I438">
        <v>-28</v>
      </c>
      <c r="J438">
        <v>-22</v>
      </c>
      <c r="K438">
        <v>-15</v>
      </c>
    </row>
    <row r="439" spans="1:11" x14ac:dyDescent="0.2">
      <c r="A439" s="5"/>
      <c r="B439" t="s">
        <v>458</v>
      </c>
      <c r="C439" t="s">
        <v>179</v>
      </c>
      <c r="D439" t="s">
        <v>507</v>
      </c>
      <c r="E439" t="s">
        <v>360</v>
      </c>
      <c r="F439">
        <f t="shared" si="6"/>
        <v>-19.399999999999999</v>
      </c>
      <c r="G439">
        <v>-23</v>
      </c>
      <c r="H439">
        <v>-16</v>
      </c>
      <c r="I439">
        <v>-19</v>
      </c>
      <c r="J439">
        <v>-23</v>
      </c>
      <c r="K439">
        <v>-16</v>
      </c>
    </row>
    <row r="440" spans="1:11" x14ac:dyDescent="0.2">
      <c r="A440" s="5"/>
      <c r="B440" t="s">
        <v>553</v>
      </c>
      <c r="C440" t="s">
        <v>125</v>
      </c>
      <c r="D440" t="s">
        <v>627</v>
      </c>
      <c r="E440" t="s">
        <v>360</v>
      </c>
      <c r="F440">
        <f t="shared" si="6"/>
        <v>-19.399999999999999</v>
      </c>
      <c r="G440">
        <v>-18</v>
      </c>
      <c r="H440">
        <v>-16</v>
      </c>
      <c r="I440">
        <v>-24</v>
      </c>
      <c r="J440">
        <v>-24</v>
      </c>
      <c r="K440">
        <v>-15</v>
      </c>
    </row>
    <row r="441" spans="1:11" x14ac:dyDescent="0.2">
      <c r="A441" s="5"/>
      <c r="B441" t="s">
        <v>370</v>
      </c>
      <c r="C441" t="s">
        <v>164</v>
      </c>
      <c r="D441" t="s">
        <v>390</v>
      </c>
      <c r="E441" t="s">
        <v>360</v>
      </c>
      <c r="F441">
        <f t="shared" si="6"/>
        <v>-19.600000000000001</v>
      </c>
      <c r="G441">
        <v>-24</v>
      </c>
      <c r="H441">
        <v>-15</v>
      </c>
      <c r="I441">
        <v>-15</v>
      </c>
      <c r="J441">
        <v>-28</v>
      </c>
      <c r="K441">
        <v>-16</v>
      </c>
    </row>
    <row r="442" spans="1:11" x14ac:dyDescent="0.2">
      <c r="A442" s="5"/>
      <c r="B442" t="s">
        <v>370</v>
      </c>
      <c r="C442" t="s">
        <v>101</v>
      </c>
      <c r="D442" t="s">
        <v>394</v>
      </c>
      <c r="E442" t="s">
        <v>360</v>
      </c>
      <c r="F442">
        <f t="shared" si="6"/>
        <v>-19.600000000000001</v>
      </c>
      <c r="G442">
        <v>-27</v>
      </c>
      <c r="H442">
        <v>-17</v>
      </c>
      <c r="I442">
        <v>-15</v>
      </c>
      <c r="J442">
        <v>-26</v>
      </c>
      <c r="K442">
        <v>-13</v>
      </c>
    </row>
    <row r="443" spans="1:11" x14ac:dyDescent="0.2">
      <c r="A443" s="5"/>
      <c r="B443" t="s">
        <v>458</v>
      </c>
      <c r="C443" t="s">
        <v>116</v>
      </c>
      <c r="D443" t="s">
        <v>496</v>
      </c>
      <c r="E443" t="s">
        <v>360</v>
      </c>
      <c r="F443">
        <f t="shared" si="6"/>
        <v>-19.600000000000001</v>
      </c>
      <c r="G443">
        <v>-24</v>
      </c>
      <c r="H443">
        <v>-13</v>
      </c>
      <c r="I443">
        <v>-20</v>
      </c>
      <c r="J443">
        <v>-30</v>
      </c>
      <c r="K443">
        <v>-11</v>
      </c>
    </row>
    <row r="444" spans="1:11" x14ac:dyDescent="0.2">
      <c r="A444" s="5"/>
      <c r="B444" t="s">
        <v>553</v>
      </c>
      <c r="C444" t="s">
        <v>84</v>
      </c>
      <c r="D444" t="s">
        <v>570</v>
      </c>
      <c r="E444" t="s">
        <v>360</v>
      </c>
      <c r="F444">
        <f t="shared" si="6"/>
        <v>-19.600000000000001</v>
      </c>
      <c r="G444">
        <v>-18</v>
      </c>
      <c r="H444">
        <v>-16</v>
      </c>
      <c r="I444">
        <v>-22</v>
      </c>
      <c r="J444">
        <v>-26</v>
      </c>
      <c r="K444">
        <v>-16</v>
      </c>
    </row>
    <row r="445" spans="1:11" x14ac:dyDescent="0.2">
      <c r="A445" s="5"/>
      <c r="B445" t="s">
        <v>553</v>
      </c>
      <c r="C445" t="s">
        <v>284</v>
      </c>
      <c r="D445" t="s">
        <v>615</v>
      </c>
      <c r="E445" t="s">
        <v>360</v>
      </c>
      <c r="F445">
        <f t="shared" si="6"/>
        <v>-19.600000000000001</v>
      </c>
      <c r="G445">
        <v>-20</v>
      </c>
      <c r="H445">
        <v>-20</v>
      </c>
      <c r="I445">
        <v>-21</v>
      </c>
      <c r="J445">
        <v>-21</v>
      </c>
      <c r="K445">
        <v>-16</v>
      </c>
    </row>
    <row r="446" spans="1:11" x14ac:dyDescent="0.2">
      <c r="A446" s="5"/>
      <c r="B446" t="s">
        <v>304</v>
      </c>
      <c r="C446" t="s">
        <v>22</v>
      </c>
      <c r="D446" t="s">
        <v>319</v>
      </c>
      <c r="E446" t="s">
        <v>315</v>
      </c>
      <c r="F446">
        <f t="shared" si="6"/>
        <v>-19.8</v>
      </c>
      <c r="G446">
        <v>-25</v>
      </c>
      <c r="H446">
        <v>-17</v>
      </c>
      <c r="I446">
        <v>-20</v>
      </c>
      <c r="J446">
        <v>-21</v>
      </c>
      <c r="K446">
        <v>-16</v>
      </c>
    </row>
    <row r="447" spans="1:11" x14ac:dyDescent="0.2">
      <c r="A447" s="5"/>
      <c r="B447" t="s">
        <v>458</v>
      </c>
      <c r="C447" t="s">
        <v>224</v>
      </c>
      <c r="D447" t="s">
        <v>533</v>
      </c>
      <c r="E447" t="s">
        <v>360</v>
      </c>
      <c r="F447">
        <f t="shared" si="6"/>
        <v>-19.8</v>
      </c>
      <c r="G447">
        <v>-19</v>
      </c>
      <c r="H447">
        <v>-11</v>
      </c>
      <c r="I447">
        <v>-27</v>
      </c>
      <c r="J447">
        <v>-26</v>
      </c>
      <c r="K447">
        <v>-16</v>
      </c>
    </row>
    <row r="448" spans="1:11" x14ac:dyDescent="0.2">
      <c r="A448" s="5"/>
      <c r="B448" t="s">
        <v>553</v>
      </c>
      <c r="C448" t="s">
        <v>206</v>
      </c>
      <c r="D448" t="s">
        <v>566</v>
      </c>
      <c r="E448" t="s">
        <v>360</v>
      </c>
      <c r="F448">
        <f t="shared" si="6"/>
        <v>-19.8</v>
      </c>
      <c r="G448">
        <v>-19</v>
      </c>
      <c r="H448">
        <v>-16</v>
      </c>
      <c r="I448">
        <v>-15</v>
      </c>
      <c r="J448">
        <v>-31</v>
      </c>
      <c r="K448">
        <v>-18</v>
      </c>
    </row>
    <row r="449" spans="1:11" x14ac:dyDescent="0.2">
      <c r="A449" s="5"/>
      <c r="B449" t="s">
        <v>304</v>
      </c>
      <c r="C449" t="s">
        <v>263</v>
      </c>
      <c r="D449" t="s">
        <v>311</v>
      </c>
      <c r="E449" t="s">
        <v>309</v>
      </c>
      <c r="F449">
        <f t="shared" si="6"/>
        <v>-20</v>
      </c>
      <c r="G449">
        <v>-20</v>
      </c>
      <c r="H449">
        <v>-14</v>
      </c>
      <c r="I449">
        <v>-21</v>
      </c>
      <c r="J449">
        <v>-33</v>
      </c>
      <c r="K449">
        <v>-12</v>
      </c>
    </row>
    <row r="450" spans="1:11" x14ac:dyDescent="0.2">
      <c r="A450" s="5"/>
      <c r="B450" t="s">
        <v>458</v>
      </c>
      <c r="C450" t="s">
        <v>65</v>
      </c>
      <c r="D450" t="s">
        <v>535</v>
      </c>
      <c r="E450" t="s">
        <v>360</v>
      </c>
      <c r="F450">
        <f t="shared" si="6"/>
        <v>-20</v>
      </c>
      <c r="G450">
        <v>-18</v>
      </c>
      <c r="H450">
        <v>-13</v>
      </c>
      <c r="I450">
        <v>-24</v>
      </c>
      <c r="J450">
        <v>-31</v>
      </c>
      <c r="K450">
        <v>-14</v>
      </c>
    </row>
    <row r="451" spans="1:11" x14ac:dyDescent="0.2">
      <c r="A451" s="5"/>
      <c r="B451" t="s">
        <v>370</v>
      </c>
      <c r="C451" t="s">
        <v>51</v>
      </c>
      <c r="D451" t="s">
        <v>405</v>
      </c>
      <c r="E451" t="s">
        <v>360</v>
      </c>
      <c r="F451">
        <f t="shared" ref="F451:F514" si="7">AVERAGE(G451:K451)</f>
        <v>-20.2</v>
      </c>
      <c r="G451">
        <v>-25</v>
      </c>
      <c r="H451">
        <v>-17</v>
      </c>
      <c r="I451">
        <v>-21</v>
      </c>
      <c r="J451">
        <v>-23</v>
      </c>
      <c r="K451">
        <v>-15</v>
      </c>
    </row>
    <row r="452" spans="1:11" x14ac:dyDescent="0.2">
      <c r="A452" s="5"/>
      <c r="B452" t="s">
        <v>370</v>
      </c>
      <c r="C452" t="s">
        <v>82</v>
      </c>
      <c r="D452" t="s">
        <v>406</v>
      </c>
      <c r="E452" t="s">
        <v>360</v>
      </c>
      <c r="F452">
        <f t="shared" si="7"/>
        <v>-20.2</v>
      </c>
      <c r="G452">
        <v>-25</v>
      </c>
      <c r="H452">
        <v>-17</v>
      </c>
      <c r="I452">
        <v>-20</v>
      </c>
      <c r="J452">
        <v>-22</v>
      </c>
      <c r="K452">
        <v>-17</v>
      </c>
    </row>
    <row r="453" spans="1:11" x14ac:dyDescent="0.2">
      <c r="A453" s="5"/>
      <c r="B453" t="s">
        <v>370</v>
      </c>
      <c r="C453" t="s">
        <v>282</v>
      </c>
      <c r="D453" t="s">
        <v>417</v>
      </c>
      <c r="E453" t="s">
        <v>360</v>
      </c>
      <c r="F453">
        <f t="shared" si="7"/>
        <v>-20.2</v>
      </c>
      <c r="G453">
        <v>-23</v>
      </c>
      <c r="H453">
        <v>-17</v>
      </c>
      <c r="I453">
        <v>-22</v>
      </c>
      <c r="J453">
        <v>-24</v>
      </c>
      <c r="K453">
        <v>-15</v>
      </c>
    </row>
    <row r="454" spans="1:11" x14ac:dyDescent="0.2">
      <c r="A454" s="5"/>
      <c r="B454" t="s">
        <v>370</v>
      </c>
      <c r="C454" t="s">
        <v>78</v>
      </c>
      <c r="D454" t="s">
        <v>69</v>
      </c>
      <c r="E454" t="s">
        <v>360</v>
      </c>
      <c r="F454">
        <f t="shared" si="7"/>
        <v>-20.2</v>
      </c>
      <c r="G454">
        <v>-26</v>
      </c>
      <c r="H454">
        <v>-16</v>
      </c>
      <c r="I454">
        <v>-23</v>
      </c>
      <c r="J454">
        <v>-23</v>
      </c>
      <c r="K454">
        <v>-13</v>
      </c>
    </row>
    <row r="455" spans="1:11" x14ac:dyDescent="0.2">
      <c r="A455" s="5"/>
      <c r="B455" t="s">
        <v>553</v>
      </c>
      <c r="C455" t="s">
        <v>63</v>
      </c>
      <c r="D455" t="s">
        <v>563</v>
      </c>
      <c r="E455" t="s">
        <v>360</v>
      </c>
      <c r="F455">
        <f t="shared" si="7"/>
        <v>-20.2</v>
      </c>
      <c r="G455">
        <v>-22</v>
      </c>
      <c r="H455">
        <v>-16</v>
      </c>
      <c r="I455">
        <v>-10</v>
      </c>
      <c r="J455">
        <v>-37</v>
      </c>
      <c r="K455">
        <v>-16</v>
      </c>
    </row>
    <row r="456" spans="1:11" x14ac:dyDescent="0.2">
      <c r="A456" s="5"/>
      <c r="B456" t="s">
        <v>553</v>
      </c>
      <c r="C456" t="s">
        <v>175</v>
      </c>
      <c r="D456" t="s">
        <v>610</v>
      </c>
      <c r="E456" t="s">
        <v>360</v>
      </c>
      <c r="F456">
        <f t="shared" si="7"/>
        <v>-20.2</v>
      </c>
      <c r="G456">
        <v>-21</v>
      </c>
      <c r="H456">
        <v>-19</v>
      </c>
      <c r="I456">
        <v>-21</v>
      </c>
      <c r="J456">
        <v>-24</v>
      </c>
      <c r="K456">
        <v>-16</v>
      </c>
    </row>
    <row r="457" spans="1:11" x14ac:dyDescent="0.2">
      <c r="A457" s="5"/>
      <c r="B457" t="s">
        <v>553</v>
      </c>
      <c r="C457" t="s">
        <v>20</v>
      </c>
      <c r="D457" t="s">
        <v>616</v>
      </c>
      <c r="E457" t="s">
        <v>360</v>
      </c>
      <c r="F457">
        <f t="shared" si="7"/>
        <v>-20.2</v>
      </c>
      <c r="G457">
        <v>-19</v>
      </c>
      <c r="H457">
        <v>-19</v>
      </c>
      <c r="I457">
        <v>-23</v>
      </c>
      <c r="J457">
        <v>-25</v>
      </c>
      <c r="K457">
        <v>-15</v>
      </c>
    </row>
    <row r="458" spans="1:11" x14ac:dyDescent="0.2">
      <c r="A458" s="5"/>
      <c r="B458" t="s">
        <v>370</v>
      </c>
      <c r="C458" t="s">
        <v>279</v>
      </c>
      <c r="D458" t="s">
        <v>425</v>
      </c>
      <c r="E458" t="s">
        <v>360</v>
      </c>
      <c r="F458">
        <f t="shared" si="7"/>
        <v>-20.399999999999999</v>
      </c>
      <c r="G458">
        <v>-22</v>
      </c>
      <c r="H458">
        <v>-13</v>
      </c>
      <c r="I458">
        <v>-21</v>
      </c>
      <c r="J458">
        <v>-32</v>
      </c>
      <c r="K458">
        <v>-14</v>
      </c>
    </row>
    <row r="459" spans="1:11" x14ac:dyDescent="0.2">
      <c r="A459" s="5"/>
      <c r="B459" t="s">
        <v>370</v>
      </c>
      <c r="C459" t="s">
        <v>20</v>
      </c>
      <c r="D459" t="s">
        <v>430</v>
      </c>
      <c r="E459" t="s">
        <v>360</v>
      </c>
      <c r="F459">
        <f t="shared" si="7"/>
        <v>-20.399999999999999</v>
      </c>
      <c r="G459">
        <v>-28</v>
      </c>
      <c r="H459">
        <v>-16</v>
      </c>
      <c r="I459">
        <v>-13</v>
      </c>
      <c r="J459">
        <v>-31</v>
      </c>
      <c r="K459">
        <v>-14</v>
      </c>
    </row>
    <row r="460" spans="1:11" x14ac:dyDescent="0.2">
      <c r="A460" s="5"/>
      <c r="B460" t="s">
        <v>458</v>
      </c>
      <c r="C460" t="s">
        <v>20</v>
      </c>
      <c r="D460" t="s">
        <v>525</v>
      </c>
      <c r="E460" t="s">
        <v>360</v>
      </c>
      <c r="F460">
        <f t="shared" si="7"/>
        <v>-20.399999999999999</v>
      </c>
      <c r="G460">
        <v>-35</v>
      </c>
      <c r="H460">
        <v>-11</v>
      </c>
      <c r="I460">
        <v>-25</v>
      </c>
      <c r="J460">
        <v>-15</v>
      </c>
      <c r="K460">
        <v>-16</v>
      </c>
    </row>
    <row r="461" spans="1:11" x14ac:dyDescent="0.2">
      <c r="A461" s="5"/>
      <c r="B461" t="s">
        <v>553</v>
      </c>
      <c r="C461" t="s">
        <v>38</v>
      </c>
      <c r="D461" t="s">
        <v>638</v>
      </c>
      <c r="E461" t="s">
        <v>360</v>
      </c>
      <c r="F461">
        <f t="shared" si="7"/>
        <v>-20.399999999999999</v>
      </c>
      <c r="G461">
        <v>-19</v>
      </c>
      <c r="H461">
        <v>-16</v>
      </c>
      <c r="I461">
        <v>-26</v>
      </c>
      <c r="J461">
        <v>-30</v>
      </c>
      <c r="K461">
        <v>-11</v>
      </c>
    </row>
    <row r="462" spans="1:11" x14ac:dyDescent="0.2">
      <c r="A462" s="5"/>
      <c r="B462" t="s">
        <v>304</v>
      </c>
      <c r="C462" t="s">
        <v>145</v>
      </c>
      <c r="D462" t="s">
        <v>255</v>
      </c>
      <c r="E462" t="s">
        <v>315</v>
      </c>
      <c r="F462">
        <f t="shared" si="7"/>
        <v>-20.6</v>
      </c>
      <c r="G462">
        <v>-26</v>
      </c>
      <c r="H462">
        <v>-20</v>
      </c>
      <c r="I462">
        <v>-19</v>
      </c>
      <c r="J462">
        <v>-23</v>
      </c>
      <c r="K462">
        <v>-15</v>
      </c>
    </row>
    <row r="463" spans="1:11" x14ac:dyDescent="0.2">
      <c r="A463" s="5"/>
      <c r="B463" t="s">
        <v>304</v>
      </c>
      <c r="C463" t="s">
        <v>127</v>
      </c>
      <c r="D463" t="s">
        <v>31</v>
      </c>
      <c r="E463" t="s">
        <v>313</v>
      </c>
      <c r="F463">
        <f t="shared" si="7"/>
        <v>-20.6</v>
      </c>
      <c r="G463">
        <v>-28</v>
      </c>
      <c r="H463">
        <v>-14</v>
      </c>
      <c r="I463">
        <v>-18</v>
      </c>
      <c r="J463">
        <v>-31</v>
      </c>
      <c r="K463">
        <v>-12</v>
      </c>
    </row>
    <row r="464" spans="1:11" x14ac:dyDescent="0.2">
      <c r="A464" s="5"/>
      <c r="B464" t="s">
        <v>370</v>
      </c>
      <c r="C464" t="s">
        <v>179</v>
      </c>
      <c r="D464" t="s">
        <v>414</v>
      </c>
      <c r="E464" t="s">
        <v>360</v>
      </c>
      <c r="F464">
        <f t="shared" si="7"/>
        <v>-20.6</v>
      </c>
      <c r="G464">
        <v>-24</v>
      </c>
      <c r="H464">
        <v>-16</v>
      </c>
      <c r="I464">
        <v>-20</v>
      </c>
      <c r="J464">
        <v>-25</v>
      </c>
      <c r="K464">
        <v>-18</v>
      </c>
    </row>
    <row r="465" spans="1:11" x14ac:dyDescent="0.2">
      <c r="A465" s="5"/>
      <c r="B465" t="s">
        <v>458</v>
      </c>
      <c r="C465" t="s">
        <v>222</v>
      </c>
      <c r="D465" t="s">
        <v>464</v>
      </c>
      <c r="E465" t="s">
        <v>360</v>
      </c>
      <c r="F465">
        <f t="shared" si="7"/>
        <v>-20.6</v>
      </c>
      <c r="G465">
        <v>-26</v>
      </c>
      <c r="H465">
        <v>-15</v>
      </c>
      <c r="I465">
        <v>-11</v>
      </c>
      <c r="J465">
        <v>-34</v>
      </c>
      <c r="K465">
        <v>-17</v>
      </c>
    </row>
    <row r="466" spans="1:11" x14ac:dyDescent="0.2">
      <c r="A466" s="5"/>
      <c r="B466" t="s">
        <v>458</v>
      </c>
      <c r="C466" t="s">
        <v>118</v>
      </c>
      <c r="D466" t="s">
        <v>488</v>
      </c>
      <c r="E466" t="s">
        <v>360</v>
      </c>
      <c r="F466">
        <f t="shared" si="7"/>
        <v>-20.6</v>
      </c>
      <c r="G466">
        <v>-17</v>
      </c>
      <c r="H466">
        <v>-19</v>
      </c>
      <c r="I466">
        <v>-33</v>
      </c>
      <c r="J466">
        <v>-14</v>
      </c>
      <c r="K466">
        <v>-20</v>
      </c>
    </row>
    <row r="467" spans="1:11" x14ac:dyDescent="0.2">
      <c r="A467" s="5"/>
      <c r="B467" t="s">
        <v>553</v>
      </c>
      <c r="C467" t="s">
        <v>183</v>
      </c>
      <c r="D467" t="s">
        <v>569</v>
      </c>
      <c r="E467" t="s">
        <v>360</v>
      </c>
      <c r="F467">
        <f t="shared" si="7"/>
        <v>-20.6</v>
      </c>
      <c r="G467">
        <v>-17</v>
      </c>
      <c r="H467">
        <v>-14</v>
      </c>
      <c r="I467">
        <v>-20</v>
      </c>
      <c r="J467">
        <v>-36</v>
      </c>
      <c r="K467">
        <v>-16</v>
      </c>
    </row>
    <row r="468" spans="1:11" x14ac:dyDescent="0.2">
      <c r="A468" s="5"/>
      <c r="B468" t="s">
        <v>304</v>
      </c>
      <c r="C468" t="s">
        <v>214</v>
      </c>
      <c r="D468" t="s">
        <v>232</v>
      </c>
      <c r="E468" t="s">
        <v>315</v>
      </c>
      <c r="F468">
        <f t="shared" si="7"/>
        <v>-20.8</v>
      </c>
      <c r="G468">
        <v>-24</v>
      </c>
      <c r="H468">
        <v>-19</v>
      </c>
      <c r="I468">
        <v>-19</v>
      </c>
      <c r="J468">
        <v>-25</v>
      </c>
      <c r="K468">
        <v>-17</v>
      </c>
    </row>
    <row r="469" spans="1:11" x14ac:dyDescent="0.2">
      <c r="A469" s="5"/>
      <c r="B469" t="s">
        <v>304</v>
      </c>
      <c r="C469" t="s">
        <v>282</v>
      </c>
      <c r="D469" t="s">
        <v>58</v>
      </c>
      <c r="E469" t="s">
        <v>313</v>
      </c>
      <c r="F469">
        <f t="shared" si="7"/>
        <v>-20.8</v>
      </c>
      <c r="G469">
        <v>-22</v>
      </c>
      <c r="H469">
        <v>-22</v>
      </c>
      <c r="I469">
        <v>-18</v>
      </c>
      <c r="J469">
        <v>-27</v>
      </c>
      <c r="K469">
        <v>-15</v>
      </c>
    </row>
    <row r="470" spans="1:11" x14ac:dyDescent="0.2">
      <c r="A470" s="5"/>
      <c r="B470" t="s">
        <v>370</v>
      </c>
      <c r="C470" t="s">
        <v>194</v>
      </c>
      <c r="D470" t="s">
        <v>407</v>
      </c>
      <c r="E470" t="s">
        <v>360</v>
      </c>
      <c r="F470">
        <f t="shared" si="7"/>
        <v>-20.8</v>
      </c>
      <c r="G470">
        <v>-27</v>
      </c>
      <c r="H470">
        <v>-19</v>
      </c>
      <c r="I470">
        <v>-21</v>
      </c>
      <c r="J470">
        <v>-19</v>
      </c>
      <c r="K470">
        <v>-18</v>
      </c>
    </row>
    <row r="471" spans="1:11" x14ac:dyDescent="0.2">
      <c r="A471" s="5"/>
      <c r="B471" t="s">
        <v>458</v>
      </c>
      <c r="C471" t="s">
        <v>226</v>
      </c>
      <c r="D471" t="s">
        <v>513</v>
      </c>
      <c r="E471" t="s">
        <v>360</v>
      </c>
      <c r="F471">
        <f t="shared" si="7"/>
        <v>-20.8</v>
      </c>
      <c r="G471">
        <v>-19</v>
      </c>
      <c r="H471">
        <v>-16</v>
      </c>
      <c r="I471">
        <v>-25</v>
      </c>
      <c r="J471">
        <v>-26</v>
      </c>
      <c r="K471">
        <v>-18</v>
      </c>
    </row>
    <row r="472" spans="1:11" x14ac:dyDescent="0.2">
      <c r="A472" s="5"/>
      <c r="B472" t="s">
        <v>304</v>
      </c>
      <c r="C472" t="s">
        <v>17</v>
      </c>
      <c r="D472" t="s">
        <v>336</v>
      </c>
      <c r="E472" t="s">
        <v>313</v>
      </c>
      <c r="F472">
        <f t="shared" si="7"/>
        <v>-21</v>
      </c>
      <c r="G472">
        <v>-23</v>
      </c>
      <c r="H472">
        <v>-24</v>
      </c>
      <c r="I472">
        <v>-19</v>
      </c>
      <c r="J472">
        <v>-23</v>
      </c>
      <c r="K472">
        <v>-16</v>
      </c>
    </row>
    <row r="473" spans="1:11" x14ac:dyDescent="0.2">
      <c r="A473" s="5"/>
      <c r="B473" t="s">
        <v>553</v>
      </c>
      <c r="C473" t="s">
        <v>82</v>
      </c>
      <c r="D473" t="s">
        <v>590</v>
      </c>
      <c r="E473" t="s">
        <v>360</v>
      </c>
      <c r="F473">
        <f t="shared" si="7"/>
        <v>-21</v>
      </c>
      <c r="G473">
        <v>-20</v>
      </c>
      <c r="H473">
        <v>-17</v>
      </c>
      <c r="I473">
        <v>-20</v>
      </c>
      <c r="J473">
        <v>-32</v>
      </c>
      <c r="K473">
        <v>-16</v>
      </c>
    </row>
    <row r="474" spans="1:11" x14ac:dyDescent="0.2">
      <c r="A474" s="5"/>
      <c r="B474" t="s">
        <v>553</v>
      </c>
      <c r="C474" t="s">
        <v>15</v>
      </c>
      <c r="D474" t="s">
        <v>602</v>
      </c>
      <c r="E474" t="s">
        <v>360</v>
      </c>
      <c r="F474">
        <f t="shared" si="7"/>
        <v>-21</v>
      </c>
      <c r="G474">
        <v>-21</v>
      </c>
      <c r="H474">
        <v>-18</v>
      </c>
      <c r="I474">
        <v>-22</v>
      </c>
      <c r="J474">
        <v>-26</v>
      </c>
      <c r="K474">
        <v>-18</v>
      </c>
    </row>
    <row r="475" spans="1:11" x14ac:dyDescent="0.2">
      <c r="A475" s="5"/>
      <c r="B475" t="s">
        <v>370</v>
      </c>
      <c r="C475" t="s">
        <v>55</v>
      </c>
      <c r="D475" t="s">
        <v>375</v>
      </c>
      <c r="E475" t="s">
        <v>360</v>
      </c>
      <c r="F475">
        <f t="shared" si="7"/>
        <v>-21.2</v>
      </c>
      <c r="G475">
        <v>-26</v>
      </c>
      <c r="H475">
        <v>-14</v>
      </c>
      <c r="I475">
        <v>-22</v>
      </c>
      <c r="J475">
        <v>-28</v>
      </c>
      <c r="K475">
        <v>-16</v>
      </c>
    </row>
    <row r="476" spans="1:11" x14ac:dyDescent="0.2">
      <c r="A476" s="5"/>
      <c r="B476" t="s">
        <v>458</v>
      </c>
      <c r="C476" t="s">
        <v>86</v>
      </c>
      <c r="D476" t="s">
        <v>508</v>
      </c>
      <c r="E476" t="s">
        <v>360</v>
      </c>
      <c r="F476">
        <f t="shared" si="7"/>
        <v>-21.2</v>
      </c>
      <c r="G476">
        <v>-24</v>
      </c>
      <c r="H476">
        <v>-12</v>
      </c>
      <c r="I476">
        <v>-18</v>
      </c>
      <c r="J476">
        <v>-35</v>
      </c>
      <c r="K476">
        <v>-17</v>
      </c>
    </row>
    <row r="477" spans="1:11" x14ac:dyDescent="0.2">
      <c r="A477" s="5"/>
      <c r="B477" t="s">
        <v>458</v>
      </c>
      <c r="C477" t="s">
        <v>78</v>
      </c>
      <c r="D477" t="s">
        <v>515</v>
      </c>
      <c r="E477" t="s">
        <v>360</v>
      </c>
      <c r="F477">
        <f t="shared" si="7"/>
        <v>-21.2</v>
      </c>
      <c r="G477">
        <v>-21</v>
      </c>
      <c r="H477">
        <v>-14</v>
      </c>
      <c r="I477">
        <v>-25</v>
      </c>
      <c r="J477">
        <v>-30</v>
      </c>
      <c r="K477">
        <v>-16</v>
      </c>
    </row>
    <row r="478" spans="1:11" x14ac:dyDescent="0.2">
      <c r="A478" s="5"/>
      <c r="B478" t="s">
        <v>553</v>
      </c>
      <c r="C478" t="s">
        <v>179</v>
      </c>
      <c r="D478" t="s">
        <v>598</v>
      </c>
      <c r="E478" t="s">
        <v>360</v>
      </c>
      <c r="F478">
        <f t="shared" si="7"/>
        <v>-21.2</v>
      </c>
      <c r="G478">
        <v>-23</v>
      </c>
      <c r="H478">
        <v>-14</v>
      </c>
      <c r="I478">
        <v>-24</v>
      </c>
      <c r="J478">
        <v>-28</v>
      </c>
      <c r="K478">
        <v>-17</v>
      </c>
    </row>
    <row r="479" spans="1:11" x14ac:dyDescent="0.2">
      <c r="A479" s="5"/>
      <c r="B479" t="s">
        <v>553</v>
      </c>
      <c r="C479" t="s">
        <v>226</v>
      </c>
      <c r="D479" t="s">
        <v>604</v>
      </c>
      <c r="E479" t="s">
        <v>360</v>
      </c>
      <c r="F479">
        <f t="shared" si="7"/>
        <v>-21.2</v>
      </c>
      <c r="G479">
        <v>-22</v>
      </c>
      <c r="H479">
        <v>-19</v>
      </c>
      <c r="I479">
        <v>-24</v>
      </c>
      <c r="J479">
        <v>-22</v>
      </c>
      <c r="K479">
        <v>-19</v>
      </c>
    </row>
    <row r="480" spans="1:11" x14ac:dyDescent="0.2">
      <c r="A480" s="5"/>
      <c r="B480" t="s">
        <v>553</v>
      </c>
      <c r="C480" t="s">
        <v>137</v>
      </c>
      <c r="D480" t="s">
        <v>605</v>
      </c>
      <c r="E480" t="s">
        <v>360</v>
      </c>
      <c r="F480">
        <f t="shared" si="7"/>
        <v>-21.2</v>
      </c>
      <c r="G480">
        <v>-21</v>
      </c>
      <c r="H480">
        <v>-17</v>
      </c>
      <c r="I480">
        <v>-21</v>
      </c>
      <c r="J480">
        <v>-29</v>
      </c>
      <c r="K480">
        <v>-18</v>
      </c>
    </row>
    <row r="481" spans="1:11" x14ac:dyDescent="0.2">
      <c r="A481" s="5"/>
      <c r="B481" t="s">
        <v>304</v>
      </c>
      <c r="C481" t="s">
        <v>116</v>
      </c>
      <c r="D481" t="s">
        <v>326</v>
      </c>
      <c r="E481" t="s">
        <v>313</v>
      </c>
      <c r="F481">
        <f t="shared" si="7"/>
        <v>-21.4</v>
      </c>
      <c r="G481">
        <v>-25</v>
      </c>
      <c r="H481">
        <v>-17</v>
      </c>
      <c r="I481">
        <v>-21</v>
      </c>
      <c r="J481">
        <v>-29</v>
      </c>
      <c r="K481">
        <v>-15</v>
      </c>
    </row>
    <row r="482" spans="1:11" x14ac:dyDescent="0.2">
      <c r="A482" s="5"/>
      <c r="B482" t="s">
        <v>304</v>
      </c>
      <c r="C482" t="s">
        <v>82</v>
      </c>
      <c r="D482" t="s">
        <v>329</v>
      </c>
      <c r="E482" t="s">
        <v>313</v>
      </c>
      <c r="F482">
        <f t="shared" si="7"/>
        <v>-21.4</v>
      </c>
      <c r="G482">
        <v>-23</v>
      </c>
      <c r="H482">
        <v>-20</v>
      </c>
      <c r="I482">
        <v>-22</v>
      </c>
      <c r="J482">
        <v>-27</v>
      </c>
      <c r="K482">
        <v>-15</v>
      </c>
    </row>
    <row r="483" spans="1:11" x14ac:dyDescent="0.2">
      <c r="A483" s="5"/>
      <c r="B483" t="s">
        <v>458</v>
      </c>
      <c r="C483" t="s">
        <v>129</v>
      </c>
      <c r="D483" t="s">
        <v>471</v>
      </c>
      <c r="E483" t="s">
        <v>360</v>
      </c>
      <c r="F483">
        <f t="shared" si="7"/>
        <v>-21.4</v>
      </c>
      <c r="G483">
        <v>-24</v>
      </c>
      <c r="H483">
        <v>-16</v>
      </c>
      <c r="I483">
        <v>-23</v>
      </c>
      <c r="J483">
        <v>-27</v>
      </c>
      <c r="K483">
        <v>-17</v>
      </c>
    </row>
    <row r="484" spans="1:11" x14ac:dyDescent="0.2">
      <c r="A484" s="5"/>
      <c r="B484" t="s">
        <v>553</v>
      </c>
      <c r="C484" t="s">
        <v>45</v>
      </c>
      <c r="D484" t="s">
        <v>577</v>
      </c>
      <c r="E484" t="s">
        <v>360</v>
      </c>
      <c r="F484">
        <f t="shared" si="7"/>
        <v>-21.4</v>
      </c>
      <c r="G484">
        <v>-16</v>
      </c>
      <c r="H484">
        <v>-19</v>
      </c>
      <c r="I484">
        <v>-19</v>
      </c>
      <c r="J484">
        <v>-35</v>
      </c>
      <c r="K484">
        <v>-18</v>
      </c>
    </row>
    <row r="485" spans="1:11" x14ac:dyDescent="0.2">
      <c r="A485" s="5"/>
      <c r="B485" t="s">
        <v>304</v>
      </c>
      <c r="C485" t="s">
        <v>51</v>
      </c>
      <c r="D485" t="s">
        <v>328</v>
      </c>
      <c r="E485" t="s">
        <v>313</v>
      </c>
      <c r="F485">
        <f t="shared" si="7"/>
        <v>-21.6</v>
      </c>
      <c r="G485">
        <v>-23</v>
      </c>
      <c r="H485">
        <v>-22</v>
      </c>
      <c r="I485">
        <v>-20</v>
      </c>
      <c r="J485">
        <v>-27</v>
      </c>
      <c r="K485">
        <v>-16</v>
      </c>
    </row>
    <row r="486" spans="1:11" x14ac:dyDescent="0.2">
      <c r="A486" s="5"/>
      <c r="B486" t="s">
        <v>370</v>
      </c>
      <c r="C486" t="s">
        <v>47</v>
      </c>
      <c r="D486" t="s">
        <v>396</v>
      </c>
      <c r="E486" t="s">
        <v>360</v>
      </c>
      <c r="F486">
        <f t="shared" si="7"/>
        <v>-21.6</v>
      </c>
      <c r="G486">
        <v>-27</v>
      </c>
      <c r="H486">
        <v>-17</v>
      </c>
      <c r="I486">
        <v>-17</v>
      </c>
      <c r="J486">
        <v>-30</v>
      </c>
      <c r="K486">
        <v>-17</v>
      </c>
    </row>
    <row r="487" spans="1:11" x14ac:dyDescent="0.2">
      <c r="A487" s="5"/>
      <c r="B487" t="s">
        <v>458</v>
      </c>
      <c r="C487" t="s">
        <v>34</v>
      </c>
      <c r="D487" t="s">
        <v>473</v>
      </c>
      <c r="E487" t="s">
        <v>360</v>
      </c>
      <c r="F487">
        <f t="shared" si="7"/>
        <v>-21.6</v>
      </c>
      <c r="G487">
        <v>-20</v>
      </c>
      <c r="H487">
        <v>-15</v>
      </c>
      <c r="I487">
        <v>-30</v>
      </c>
      <c r="J487">
        <v>-25</v>
      </c>
      <c r="K487">
        <v>-18</v>
      </c>
    </row>
    <row r="488" spans="1:11" x14ac:dyDescent="0.2">
      <c r="A488" s="5"/>
      <c r="B488" t="s">
        <v>553</v>
      </c>
      <c r="C488" t="s">
        <v>224</v>
      </c>
      <c r="D488" t="s">
        <v>623</v>
      </c>
      <c r="E488" t="s">
        <v>360</v>
      </c>
      <c r="F488">
        <f t="shared" si="7"/>
        <v>-21.6</v>
      </c>
      <c r="G488">
        <v>-20</v>
      </c>
      <c r="H488">
        <v>-20</v>
      </c>
      <c r="I488">
        <v>-25</v>
      </c>
      <c r="J488">
        <v>-25</v>
      </c>
      <c r="K488">
        <v>-18</v>
      </c>
    </row>
    <row r="489" spans="1:11" x14ac:dyDescent="0.2">
      <c r="A489" s="5"/>
      <c r="B489" t="s">
        <v>370</v>
      </c>
      <c r="C489" t="s">
        <v>86</v>
      </c>
      <c r="D489" t="s">
        <v>415</v>
      </c>
      <c r="E489" t="s">
        <v>360</v>
      </c>
      <c r="F489">
        <f t="shared" si="7"/>
        <v>-21.8</v>
      </c>
      <c r="G489">
        <v>-24</v>
      </c>
      <c r="H489">
        <v>-16</v>
      </c>
      <c r="I489">
        <v>-14</v>
      </c>
      <c r="J489">
        <v>-39</v>
      </c>
      <c r="K489">
        <v>-16</v>
      </c>
    </row>
    <row r="490" spans="1:11" x14ac:dyDescent="0.2">
      <c r="A490" s="5"/>
      <c r="B490" t="s">
        <v>370</v>
      </c>
      <c r="C490" t="s">
        <v>118</v>
      </c>
      <c r="D490" t="s">
        <v>395</v>
      </c>
      <c r="E490" t="s">
        <v>360</v>
      </c>
      <c r="F490">
        <f t="shared" si="7"/>
        <v>-22</v>
      </c>
      <c r="G490">
        <v>-28</v>
      </c>
      <c r="H490">
        <v>-18</v>
      </c>
      <c r="I490">
        <v>-19</v>
      </c>
      <c r="J490">
        <v>-30</v>
      </c>
      <c r="K490">
        <v>-15</v>
      </c>
    </row>
    <row r="491" spans="1:11" x14ac:dyDescent="0.2">
      <c r="A491" s="5"/>
      <c r="B491" t="s">
        <v>553</v>
      </c>
      <c r="C491" t="s">
        <v>127</v>
      </c>
      <c r="D491" t="s">
        <v>618</v>
      </c>
      <c r="E491" t="s">
        <v>360</v>
      </c>
      <c r="F491">
        <f t="shared" si="7"/>
        <v>-22</v>
      </c>
      <c r="G491">
        <v>-17</v>
      </c>
      <c r="H491">
        <v>-15</v>
      </c>
      <c r="I491">
        <v>-25</v>
      </c>
      <c r="J491">
        <v>-38</v>
      </c>
      <c r="K491">
        <v>-15</v>
      </c>
    </row>
    <row r="492" spans="1:11" x14ac:dyDescent="0.2">
      <c r="A492" s="5"/>
      <c r="B492" t="s">
        <v>304</v>
      </c>
      <c r="C492" t="s">
        <v>206</v>
      </c>
      <c r="D492" t="s">
        <v>144</v>
      </c>
      <c r="E492" t="s">
        <v>315</v>
      </c>
      <c r="F492">
        <f t="shared" si="7"/>
        <v>-22.2</v>
      </c>
      <c r="G492">
        <v>-25</v>
      </c>
      <c r="H492">
        <v>-21</v>
      </c>
      <c r="I492">
        <v>-22</v>
      </c>
      <c r="J492">
        <v>-24</v>
      </c>
      <c r="K492">
        <v>-19</v>
      </c>
    </row>
    <row r="493" spans="1:11" x14ac:dyDescent="0.2">
      <c r="A493" s="5"/>
      <c r="B493" t="s">
        <v>304</v>
      </c>
      <c r="C493" t="s">
        <v>204</v>
      </c>
      <c r="D493" t="s">
        <v>260</v>
      </c>
      <c r="E493" t="s">
        <v>313</v>
      </c>
      <c r="F493">
        <f t="shared" si="7"/>
        <v>-22.2</v>
      </c>
      <c r="G493">
        <v>-27</v>
      </c>
      <c r="H493">
        <v>-18</v>
      </c>
      <c r="I493">
        <v>-20</v>
      </c>
      <c r="J493">
        <v>-30</v>
      </c>
      <c r="K493">
        <v>-16</v>
      </c>
    </row>
    <row r="494" spans="1:11" x14ac:dyDescent="0.2">
      <c r="A494" s="5"/>
      <c r="B494" t="s">
        <v>458</v>
      </c>
      <c r="C494" t="s">
        <v>279</v>
      </c>
      <c r="D494" t="s">
        <v>520</v>
      </c>
      <c r="E494" t="s">
        <v>360</v>
      </c>
      <c r="F494">
        <f t="shared" si="7"/>
        <v>-22.2</v>
      </c>
      <c r="G494">
        <v>-22</v>
      </c>
      <c r="H494">
        <v>-14</v>
      </c>
      <c r="I494">
        <v>-26</v>
      </c>
      <c r="J494">
        <v>-34</v>
      </c>
      <c r="K494">
        <v>-15</v>
      </c>
    </row>
    <row r="495" spans="1:11" x14ac:dyDescent="0.2">
      <c r="A495" s="5"/>
      <c r="B495" t="s">
        <v>553</v>
      </c>
      <c r="C495" t="s">
        <v>78</v>
      </c>
      <c r="D495" t="s">
        <v>606</v>
      </c>
      <c r="E495" t="s">
        <v>360</v>
      </c>
      <c r="F495">
        <f t="shared" si="7"/>
        <v>-22.2</v>
      </c>
      <c r="G495">
        <v>-21</v>
      </c>
      <c r="H495">
        <v>-17</v>
      </c>
      <c r="I495">
        <v>-24</v>
      </c>
      <c r="J495">
        <v>-33</v>
      </c>
      <c r="K495">
        <v>-16</v>
      </c>
    </row>
    <row r="496" spans="1:11" x14ac:dyDescent="0.2">
      <c r="A496" s="5"/>
      <c r="B496" t="s">
        <v>553</v>
      </c>
      <c r="C496" t="s">
        <v>112</v>
      </c>
      <c r="D496" t="s">
        <v>628</v>
      </c>
      <c r="E496" t="s">
        <v>360</v>
      </c>
      <c r="F496">
        <f t="shared" si="7"/>
        <v>-22.2</v>
      </c>
      <c r="G496">
        <v>-16</v>
      </c>
      <c r="H496">
        <v>-16</v>
      </c>
      <c r="I496">
        <v>-25</v>
      </c>
      <c r="J496">
        <v>-38</v>
      </c>
      <c r="K496">
        <v>-16</v>
      </c>
    </row>
    <row r="497" spans="1:11" x14ac:dyDescent="0.2">
      <c r="A497" s="5"/>
      <c r="B497" t="s">
        <v>304</v>
      </c>
      <c r="C497" t="s">
        <v>266</v>
      </c>
      <c r="D497" t="s">
        <v>344</v>
      </c>
      <c r="E497" t="s">
        <v>313</v>
      </c>
      <c r="F497">
        <f t="shared" si="7"/>
        <v>-22.4</v>
      </c>
      <c r="G497">
        <v>-22</v>
      </c>
      <c r="H497">
        <v>-19</v>
      </c>
      <c r="I497">
        <v>-20</v>
      </c>
      <c r="J497">
        <v>-35</v>
      </c>
      <c r="K497">
        <v>-16</v>
      </c>
    </row>
    <row r="498" spans="1:11" x14ac:dyDescent="0.2">
      <c r="A498" s="5"/>
      <c r="B498" t="s">
        <v>553</v>
      </c>
      <c r="C498" t="s">
        <v>101</v>
      </c>
      <c r="D498" t="s">
        <v>578</v>
      </c>
      <c r="E498" t="s">
        <v>360</v>
      </c>
      <c r="F498">
        <f t="shared" si="7"/>
        <v>-22.4</v>
      </c>
      <c r="G498">
        <v>-22</v>
      </c>
      <c r="H498">
        <v>-18</v>
      </c>
      <c r="I498">
        <v>-22</v>
      </c>
      <c r="J498">
        <v>-32</v>
      </c>
      <c r="K498">
        <v>-18</v>
      </c>
    </row>
    <row r="499" spans="1:11" x14ac:dyDescent="0.2">
      <c r="A499" s="5"/>
      <c r="B499" t="s">
        <v>553</v>
      </c>
      <c r="C499" t="s">
        <v>116</v>
      </c>
      <c r="D499" t="s">
        <v>587</v>
      </c>
      <c r="E499" t="s">
        <v>360</v>
      </c>
      <c r="F499">
        <f t="shared" si="7"/>
        <v>-22.4</v>
      </c>
      <c r="G499">
        <v>-27</v>
      </c>
      <c r="H499">
        <v>-16</v>
      </c>
      <c r="I499">
        <v>-19</v>
      </c>
      <c r="J499">
        <v>-34</v>
      </c>
      <c r="K499">
        <v>-16</v>
      </c>
    </row>
    <row r="500" spans="1:11" x14ac:dyDescent="0.2">
      <c r="A500" s="5"/>
      <c r="B500" t="s">
        <v>553</v>
      </c>
      <c r="C500" t="s">
        <v>86</v>
      </c>
      <c r="D500" t="s">
        <v>599</v>
      </c>
      <c r="E500" t="s">
        <v>360</v>
      </c>
      <c r="F500">
        <f t="shared" si="7"/>
        <v>-22.4</v>
      </c>
      <c r="G500">
        <v>-24</v>
      </c>
      <c r="H500">
        <v>-14</v>
      </c>
      <c r="I500">
        <v>-27</v>
      </c>
      <c r="J500">
        <v>-32</v>
      </c>
      <c r="K500">
        <v>-15</v>
      </c>
    </row>
    <row r="501" spans="1:11" x14ac:dyDescent="0.2">
      <c r="A501" s="5"/>
      <c r="B501" t="s">
        <v>304</v>
      </c>
      <c r="C501" t="s">
        <v>194</v>
      </c>
      <c r="D501" t="s">
        <v>330</v>
      </c>
      <c r="E501" t="s">
        <v>313</v>
      </c>
      <c r="F501">
        <f t="shared" si="7"/>
        <v>-22.6</v>
      </c>
      <c r="G501">
        <v>-23</v>
      </c>
      <c r="H501">
        <v>-23</v>
      </c>
      <c r="I501">
        <v>-23</v>
      </c>
      <c r="J501">
        <v>-25</v>
      </c>
      <c r="K501">
        <v>-19</v>
      </c>
    </row>
    <row r="502" spans="1:11" x14ac:dyDescent="0.2">
      <c r="A502" s="5"/>
      <c r="B502" t="s">
        <v>370</v>
      </c>
      <c r="C502" t="s">
        <v>266</v>
      </c>
      <c r="D502" t="s">
        <v>427</v>
      </c>
      <c r="E502" t="s">
        <v>360</v>
      </c>
      <c r="F502">
        <f t="shared" si="7"/>
        <v>-22.6</v>
      </c>
      <c r="G502">
        <v>-22</v>
      </c>
      <c r="H502">
        <v>-11</v>
      </c>
      <c r="I502">
        <v>-27</v>
      </c>
      <c r="J502">
        <v>-40</v>
      </c>
      <c r="K502">
        <v>-13</v>
      </c>
    </row>
    <row r="503" spans="1:11" x14ac:dyDescent="0.2">
      <c r="A503" s="5"/>
      <c r="B503" t="s">
        <v>458</v>
      </c>
      <c r="C503" t="s">
        <v>55</v>
      </c>
      <c r="D503" t="s">
        <v>467</v>
      </c>
      <c r="E503" t="s">
        <v>360</v>
      </c>
      <c r="F503">
        <f t="shared" si="7"/>
        <v>-22.6</v>
      </c>
      <c r="G503">
        <v>-27</v>
      </c>
      <c r="H503">
        <v>-17</v>
      </c>
      <c r="I503">
        <v>-19</v>
      </c>
      <c r="J503">
        <v>-31</v>
      </c>
      <c r="K503">
        <v>-19</v>
      </c>
    </row>
    <row r="504" spans="1:11" x14ac:dyDescent="0.2">
      <c r="A504" s="5"/>
      <c r="B504" t="s">
        <v>458</v>
      </c>
      <c r="C504" t="s">
        <v>220</v>
      </c>
      <c r="D504" t="s">
        <v>534</v>
      </c>
      <c r="E504" t="s">
        <v>360</v>
      </c>
      <c r="F504">
        <f t="shared" si="7"/>
        <v>-22.6</v>
      </c>
      <c r="G504">
        <v>-25</v>
      </c>
      <c r="H504">
        <v>-14</v>
      </c>
      <c r="I504">
        <v>-26</v>
      </c>
      <c r="J504">
        <v>-35</v>
      </c>
      <c r="K504">
        <v>-13</v>
      </c>
    </row>
    <row r="505" spans="1:11" x14ac:dyDescent="0.2">
      <c r="A505" s="5"/>
      <c r="B505" t="s">
        <v>553</v>
      </c>
      <c r="C505" t="s">
        <v>171</v>
      </c>
      <c r="D505" t="s">
        <v>586</v>
      </c>
      <c r="E505" t="s">
        <v>360</v>
      </c>
      <c r="F505">
        <f t="shared" si="7"/>
        <v>-22.6</v>
      </c>
      <c r="G505">
        <v>-25</v>
      </c>
      <c r="H505">
        <v>-17</v>
      </c>
      <c r="I505">
        <v>-23</v>
      </c>
      <c r="J505">
        <v>-29</v>
      </c>
      <c r="K505">
        <v>-19</v>
      </c>
    </row>
    <row r="506" spans="1:11" x14ac:dyDescent="0.2">
      <c r="A506" s="5"/>
      <c r="B506" t="s">
        <v>304</v>
      </c>
      <c r="C506" t="s">
        <v>179</v>
      </c>
      <c r="D506" t="s">
        <v>218</v>
      </c>
      <c r="E506" t="s">
        <v>313</v>
      </c>
      <c r="F506">
        <f t="shared" si="7"/>
        <v>-22.8</v>
      </c>
      <c r="G506">
        <v>-27</v>
      </c>
      <c r="H506">
        <v>-20</v>
      </c>
      <c r="I506">
        <v>-22</v>
      </c>
      <c r="J506">
        <v>-30</v>
      </c>
      <c r="K506">
        <v>-15</v>
      </c>
    </row>
    <row r="507" spans="1:11" x14ac:dyDescent="0.2">
      <c r="A507" s="5"/>
      <c r="B507" t="s">
        <v>458</v>
      </c>
      <c r="C507" t="s">
        <v>231</v>
      </c>
      <c r="D507" t="s">
        <v>539</v>
      </c>
      <c r="E507" t="s">
        <v>360</v>
      </c>
      <c r="F507">
        <f t="shared" si="7"/>
        <v>-22.8</v>
      </c>
      <c r="G507">
        <v>-21</v>
      </c>
      <c r="H507">
        <v>-13</v>
      </c>
      <c r="I507">
        <v>-26</v>
      </c>
      <c r="J507">
        <v>-40</v>
      </c>
      <c r="K507">
        <v>-14</v>
      </c>
    </row>
    <row r="508" spans="1:11" x14ac:dyDescent="0.2">
      <c r="A508" s="5"/>
      <c r="B508" t="s">
        <v>553</v>
      </c>
      <c r="C508" t="s">
        <v>258</v>
      </c>
      <c r="D508" t="s">
        <v>603</v>
      </c>
      <c r="E508" t="s">
        <v>360</v>
      </c>
      <c r="F508">
        <f t="shared" si="7"/>
        <v>-22.8</v>
      </c>
      <c r="G508">
        <v>-23</v>
      </c>
      <c r="H508">
        <v>-20</v>
      </c>
      <c r="I508">
        <v>-21</v>
      </c>
      <c r="J508">
        <v>-31</v>
      </c>
      <c r="K508">
        <v>-19</v>
      </c>
    </row>
    <row r="509" spans="1:11" x14ac:dyDescent="0.2">
      <c r="A509" s="5"/>
      <c r="B509" t="s">
        <v>304</v>
      </c>
      <c r="C509" t="s">
        <v>129</v>
      </c>
      <c r="D509" t="s">
        <v>238</v>
      </c>
      <c r="E509" t="s">
        <v>315</v>
      </c>
      <c r="F509">
        <f t="shared" si="7"/>
        <v>-23</v>
      </c>
      <c r="G509">
        <v>-26</v>
      </c>
      <c r="H509">
        <v>-20</v>
      </c>
      <c r="I509">
        <v>-26</v>
      </c>
      <c r="J509">
        <v>-28</v>
      </c>
      <c r="K509">
        <v>-15</v>
      </c>
    </row>
    <row r="510" spans="1:11" x14ac:dyDescent="0.2">
      <c r="A510" s="5"/>
      <c r="B510" t="s">
        <v>304</v>
      </c>
      <c r="C510" t="s">
        <v>34</v>
      </c>
      <c r="D510" t="s">
        <v>219</v>
      </c>
      <c r="E510" t="s">
        <v>315</v>
      </c>
      <c r="F510">
        <f t="shared" si="7"/>
        <v>-23</v>
      </c>
      <c r="G510">
        <v>-24</v>
      </c>
      <c r="H510">
        <v>-18</v>
      </c>
      <c r="I510">
        <v>-21</v>
      </c>
      <c r="J510">
        <v>-36</v>
      </c>
      <c r="K510">
        <v>-16</v>
      </c>
    </row>
    <row r="511" spans="1:11" x14ac:dyDescent="0.2">
      <c r="A511" s="5"/>
      <c r="B511" t="s">
        <v>370</v>
      </c>
      <c r="C511" t="s">
        <v>34</v>
      </c>
      <c r="D511" t="s">
        <v>380</v>
      </c>
      <c r="E511" t="s">
        <v>360</v>
      </c>
      <c r="F511">
        <f t="shared" si="7"/>
        <v>-23</v>
      </c>
      <c r="G511">
        <v>-26</v>
      </c>
      <c r="H511">
        <v>-17</v>
      </c>
      <c r="I511">
        <v>-23</v>
      </c>
      <c r="J511">
        <v>-32</v>
      </c>
      <c r="K511">
        <v>-17</v>
      </c>
    </row>
    <row r="512" spans="1:11" x14ac:dyDescent="0.2">
      <c r="A512" s="5"/>
      <c r="B512" t="s">
        <v>370</v>
      </c>
      <c r="C512" t="s">
        <v>137</v>
      </c>
      <c r="D512" t="s">
        <v>420</v>
      </c>
      <c r="E512" t="s">
        <v>360</v>
      </c>
      <c r="F512">
        <f t="shared" si="7"/>
        <v>-23</v>
      </c>
      <c r="G512">
        <v>-24</v>
      </c>
      <c r="H512">
        <v>-17</v>
      </c>
      <c r="I512">
        <v>-27</v>
      </c>
      <c r="J512">
        <v>-33</v>
      </c>
      <c r="K512">
        <v>-14</v>
      </c>
    </row>
    <row r="513" spans="1:11" x14ac:dyDescent="0.2">
      <c r="A513" s="5"/>
      <c r="B513" t="s">
        <v>370</v>
      </c>
      <c r="C513" t="s">
        <v>224</v>
      </c>
      <c r="D513" t="s">
        <v>438</v>
      </c>
      <c r="E513" t="s">
        <v>360</v>
      </c>
      <c r="F513">
        <f t="shared" si="7"/>
        <v>-23</v>
      </c>
      <c r="G513">
        <v>-28</v>
      </c>
      <c r="H513">
        <v>-18</v>
      </c>
      <c r="I513">
        <v>-12</v>
      </c>
      <c r="J513">
        <v>-41</v>
      </c>
      <c r="K513">
        <v>-16</v>
      </c>
    </row>
    <row r="514" spans="1:11" x14ac:dyDescent="0.2">
      <c r="A514" s="5"/>
      <c r="B514" t="s">
        <v>458</v>
      </c>
      <c r="C514" t="s">
        <v>51</v>
      </c>
      <c r="D514" t="s">
        <v>498</v>
      </c>
      <c r="E514" t="s">
        <v>360</v>
      </c>
      <c r="F514">
        <f t="shared" si="7"/>
        <v>-23</v>
      </c>
      <c r="G514">
        <v>-17</v>
      </c>
      <c r="H514">
        <v>-17</v>
      </c>
      <c r="I514">
        <v>-27</v>
      </c>
      <c r="J514">
        <v>-35</v>
      </c>
      <c r="K514">
        <v>-19</v>
      </c>
    </row>
    <row r="515" spans="1:11" x14ac:dyDescent="0.2">
      <c r="A515" s="5"/>
      <c r="B515" t="s">
        <v>553</v>
      </c>
      <c r="C515" t="s">
        <v>22</v>
      </c>
      <c r="D515" t="s">
        <v>575</v>
      </c>
      <c r="E515" t="s">
        <v>360</v>
      </c>
      <c r="F515">
        <f t="shared" ref="F515:F578" si="8">AVERAGE(G515:K515)</f>
        <v>-23</v>
      </c>
      <c r="G515">
        <v>-20</v>
      </c>
      <c r="H515">
        <v>-17</v>
      </c>
      <c r="I515">
        <v>-25</v>
      </c>
      <c r="J515">
        <v>-36</v>
      </c>
      <c r="K515">
        <v>-17</v>
      </c>
    </row>
    <row r="516" spans="1:11" x14ac:dyDescent="0.2">
      <c r="A516" s="5"/>
      <c r="B516" t="s">
        <v>304</v>
      </c>
      <c r="C516" t="s">
        <v>164</v>
      </c>
      <c r="D516" t="s">
        <v>178</v>
      </c>
      <c r="E516" t="s">
        <v>315</v>
      </c>
      <c r="F516">
        <f t="shared" si="8"/>
        <v>-23.2</v>
      </c>
      <c r="G516">
        <v>-26</v>
      </c>
      <c r="H516">
        <v>-20</v>
      </c>
      <c r="I516">
        <v>-23</v>
      </c>
      <c r="J516">
        <v>-29</v>
      </c>
      <c r="K516">
        <v>-18</v>
      </c>
    </row>
    <row r="517" spans="1:11" x14ac:dyDescent="0.2">
      <c r="A517" s="5"/>
      <c r="B517" t="s">
        <v>304</v>
      </c>
      <c r="C517" t="s">
        <v>47</v>
      </c>
      <c r="D517" t="s">
        <v>322</v>
      </c>
      <c r="E517" t="s">
        <v>315</v>
      </c>
      <c r="F517">
        <f t="shared" si="8"/>
        <v>-23.2</v>
      </c>
      <c r="G517">
        <v>-25</v>
      </c>
      <c r="H517">
        <v>-19</v>
      </c>
      <c r="I517">
        <v>-25</v>
      </c>
      <c r="J517">
        <v>-28</v>
      </c>
      <c r="K517">
        <v>-19</v>
      </c>
    </row>
    <row r="518" spans="1:11" x14ac:dyDescent="0.2">
      <c r="A518" s="5"/>
      <c r="B518" t="s">
        <v>304</v>
      </c>
      <c r="C518" t="s">
        <v>15</v>
      </c>
      <c r="D518" t="s">
        <v>337</v>
      </c>
      <c r="E518" t="s">
        <v>313</v>
      </c>
      <c r="F518">
        <f t="shared" si="8"/>
        <v>-23.2</v>
      </c>
      <c r="G518">
        <v>-25</v>
      </c>
      <c r="H518">
        <v>-17</v>
      </c>
      <c r="I518">
        <v>-27</v>
      </c>
      <c r="J518">
        <v>-32</v>
      </c>
      <c r="K518">
        <v>-15</v>
      </c>
    </row>
    <row r="519" spans="1:11" x14ac:dyDescent="0.2">
      <c r="A519" s="5"/>
      <c r="B519" t="s">
        <v>458</v>
      </c>
      <c r="C519" t="s">
        <v>5</v>
      </c>
      <c r="D519" t="s">
        <v>477</v>
      </c>
      <c r="E519" t="s">
        <v>360</v>
      </c>
      <c r="F519">
        <f t="shared" si="8"/>
        <v>-23.2</v>
      </c>
      <c r="G519">
        <v>-13</v>
      </c>
      <c r="H519">
        <v>-12</v>
      </c>
      <c r="I519">
        <v>-31</v>
      </c>
      <c r="J519">
        <v>-43</v>
      </c>
      <c r="K519">
        <v>-17</v>
      </c>
    </row>
    <row r="520" spans="1:11" x14ac:dyDescent="0.2">
      <c r="A520" s="5"/>
      <c r="B520" t="s">
        <v>458</v>
      </c>
      <c r="C520" t="s">
        <v>183</v>
      </c>
      <c r="D520" t="s">
        <v>478</v>
      </c>
      <c r="E520" t="s">
        <v>360</v>
      </c>
      <c r="F520">
        <f t="shared" si="8"/>
        <v>-23.2</v>
      </c>
      <c r="G520">
        <v>-21</v>
      </c>
      <c r="H520">
        <v>-15</v>
      </c>
      <c r="I520">
        <v>-27</v>
      </c>
      <c r="J520">
        <v>-36</v>
      </c>
      <c r="K520">
        <v>-17</v>
      </c>
    </row>
    <row r="521" spans="1:11" x14ac:dyDescent="0.2">
      <c r="A521" s="5"/>
      <c r="B521" t="s">
        <v>458</v>
      </c>
      <c r="C521" t="s">
        <v>92</v>
      </c>
      <c r="D521" t="s">
        <v>540</v>
      </c>
      <c r="E521" t="s">
        <v>360</v>
      </c>
      <c r="F521">
        <f t="shared" si="8"/>
        <v>-23.2</v>
      </c>
      <c r="G521">
        <v>-27</v>
      </c>
      <c r="H521">
        <v>-13</v>
      </c>
      <c r="I521">
        <v>-26</v>
      </c>
      <c r="J521">
        <v>-37</v>
      </c>
      <c r="K521">
        <v>-13</v>
      </c>
    </row>
    <row r="522" spans="1:11" x14ac:dyDescent="0.2">
      <c r="A522" s="5"/>
      <c r="B522" t="s">
        <v>304</v>
      </c>
      <c r="C522" t="s">
        <v>118</v>
      </c>
      <c r="D522" t="s">
        <v>124</v>
      </c>
      <c r="E522" t="s">
        <v>315</v>
      </c>
      <c r="F522">
        <f t="shared" si="8"/>
        <v>-23.4</v>
      </c>
      <c r="G522">
        <v>-27</v>
      </c>
      <c r="H522">
        <v>-22</v>
      </c>
      <c r="I522">
        <v>-23</v>
      </c>
      <c r="J522">
        <v>-27</v>
      </c>
      <c r="K522">
        <v>-18</v>
      </c>
    </row>
    <row r="523" spans="1:11" x14ac:dyDescent="0.2">
      <c r="A523" s="5"/>
      <c r="B523" t="s">
        <v>370</v>
      </c>
      <c r="C523" t="s">
        <v>258</v>
      </c>
      <c r="D523" t="s">
        <v>419</v>
      </c>
      <c r="E523" t="s">
        <v>360</v>
      </c>
      <c r="F523">
        <f t="shared" si="8"/>
        <v>-23.4</v>
      </c>
      <c r="G523">
        <v>-28</v>
      </c>
      <c r="H523">
        <v>-21</v>
      </c>
      <c r="I523">
        <v>-24</v>
      </c>
      <c r="J523">
        <v>-27</v>
      </c>
      <c r="K523">
        <v>-17</v>
      </c>
    </row>
    <row r="524" spans="1:11" x14ac:dyDescent="0.2">
      <c r="A524" s="5"/>
      <c r="B524" t="s">
        <v>458</v>
      </c>
      <c r="C524" t="s">
        <v>192</v>
      </c>
      <c r="D524" t="s">
        <v>463</v>
      </c>
      <c r="E524" t="s">
        <v>360</v>
      </c>
      <c r="F524">
        <f t="shared" si="8"/>
        <v>-23.4</v>
      </c>
      <c r="G524">
        <v>-16</v>
      </c>
      <c r="H524">
        <v>-16</v>
      </c>
      <c r="I524">
        <v>-28</v>
      </c>
      <c r="J524">
        <v>-39</v>
      </c>
      <c r="K524">
        <v>-18</v>
      </c>
    </row>
    <row r="525" spans="1:11" x14ac:dyDescent="0.2">
      <c r="A525" s="5"/>
      <c r="B525" t="s">
        <v>458</v>
      </c>
      <c r="C525" t="s">
        <v>40</v>
      </c>
      <c r="D525" t="s">
        <v>492</v>
      </c>
      <c r="E525" t="s">
        <v>360</v>
      </c>
      <c r="F525">
        <f t="shared" si="8"/>
        <v>-23.4</v>
      </c>
      <c r="G525">
        <v>-22</v>
      </c>
      <c r="H525">
        <v>-15</v>
      </c>
      <c r="I525">
        <v>-26</v>
      </c>
      <c r="J525">
        <v>-38</v>
      </c>
      <c r="K525">
        <v>-16</v>
      </c>
    </row>
    <row r="526" spans="1:11" x14ac:dyDescent="0.2">
      <c r="A526" s="5"/>
      <c r="B526" t="s">
        <v>458</v>
      </c>
      <c r="C526" t="s">
        <v>282</v>
      </c>
      <c r="D526" t="s">
        <v>510</v>
      </c>
      <c r="E526" t="s">
        <v>360</v>
      </c>
      <c r="F526">
        <f t="shared" si="8"/>
        <v>-23.4</v>
      </c>
      <c r="G526">
        <v>-21</v>
      </c>
      <c r="H526">
        <v>-16</v>
      </c>
      <c r="I526">
        <v>-23</v>
      </c>
      <c r="J526">
        <v>-40</v>
      </c>
      <c r="K526">
        <v>-17</v>
      </c>
    </row>
    <row r="527" spans="1:11" x14ac:dyDescent="0.2">
      <c r="A527" s="5"/>
      <c r="B527" t="s">
        <v>458</v>
      </c>
      <c r="C527" t="s">
        <v>32</v>
      </c>
      <c r="D527" t="s">
        <v>516</v>
      </c>
      <c r="E527" t="s">
        <v>360</v>
      </c>
      <c r="F527">
        <f t="shared" si="8"/>
        <v>-23.4</v>
      </c>
      <c r="G527">
        <v>-20</v>
      </c>
      <c r="H527">
        <v>-14</v>
      </c>
      <c r="I527">
        <v>-27</v>
      </c>
      <c r="J527">
        <v>-40</v>
      </c>
      <c r="K527">
        <v>-16</v>
      </c>
    </row>
    <row r="528" spans="1:11" x14ac:dyDescent="0.2">
      <c r="A528" s="5"/>
      <c r="B528" t="s">
        <v>458</v>
      </c>
      <c r="C528" t="s">
        <v>188</v>
      </c>
      <c r="D528" t="s">
        <v>526</v>
      </c>
      <c r="E528" t="s">
        <v>360</v>
      </c>
      <c r="F528">
        <f t="shared" si="8"/>
        <v>-23.4</v>
      </c>
      <c r="G528">
        <v>-22</v>
      </c>
      <c r="H528">
        <v>-13</v>
      </c>
      <c r="I528">
        <v>-36</v>
      </c>
      <c r="J528">
        <v>-30</v>
      </c>
      <c r="K528">
        <v>-16</v>
      </c>
    </row>
    <row r="529" spans="1:11" x14ac:dyDescent="0.2">
      <c r="A529" s="5"/>
      <c r="B529" t="s">
        <v>304</v>
      </c>
      <c r="C529" t="s">
        <v>28</v>
      </c>
      <c r="D529" t="s">
        <v>186</v>
      </c>
      <c r="E529" t="s">
        <v>315</v>
      </c>
      <c r="F529">
        <f t="shared" si="8"/>
        <v>-23.6</v>
      </c>
      <c r="G529">
        <v>-24</v>
      </c>
      <c r="H529">
        <v>-20</v>
      </c>
      <c r="I529">
        <v>-25</v>
      </c>
      <c r="J529">
        <v>-29</v>
      </c>
      <c r="K529">
        <v>-20</v>
      </c>
    </row>
    <row r="530" spans="1:11" x14ac:dyDescent="0.2">
      <c r="A530" s="5"/>
      <c r="B530" t="s">
        <v>304</v>
      </c>
      <c r="C530" t="s">
        <v>258</v>
      </c>
      <c r="D530" t="s">
        <v>338</v>
      </c>
      <c r="E530" t="s">
        <v>313</v>
      </c>
      <c r="F530">
        <f t="shared" si="8"/>
        <v>-23.6</v>
      </c>
      <c r="G530">
        <v>-25</v>
      </c>
      <c r="H530">
        <v>-24</v>
      </c>
      <c r="I530">
        <v>-21</v>
      </c>
      <c r="J530">
        <v>-30</v>
      </c>
      <c r="K530">
        <v>-18</v>
      </c>
    </row>
    <row r="531" spans="1:11" x14ac:dyDescent="0.2">
      <c r="A531" s="5"/>
      <c r="B531" t="s">
        <v>458</v>
      </c>
      <c r="C531" t="s">
        <v>284</v>
      </c>
      <c r="D531" t="s">
        <v>524</v>
      </c>
      <c r="E531" t="s">
        <v>360</v>
      </c>
      <c r="F531">
        <f t="shared" si="8"/>
        <v>-23.6</v>
      </c>
      <c r="G531">
        <v>-24</v>
      </c>
      <c r="H531">
        <v>-17</v>
      </c>
      <c r="I531">
        <v>-37</v>
      </c>
      <c r="J531">
        <v>-21</v>
      </c>
      <c r="K531">
        <v>-19</v>
      </c>
    </row>
    <row r="532" spans="1:11" x14ac:dyDescent="0.2">
      <c r="A532" s="5"/>
      <c r="B532" t="s">
        <v>304</v>
      </c>
      <c r="C532" t="s">
        <v>20</v>
      </c>
      <c r="D532" t="s">
        <v>41</v>
      </c>
      <c r="E532" t="s">
        <v>313</v>
      </c>
      <c r="F532">
        <f t="shared" si="8"/>
        <v>-23.8</v>
      </c>
      <c r="G532">
        <v>-30</v>
      </c>
      <c r="H532">
        <v>-20</v>
      </c>
      <c r="I532">
        <v>-23</v>
      </c>
      <c r="J532">
        <v>-30</v>
      </c>
      <c r="K532">
        <v>-16</v>
      </c>
    </row>
    <row r="533" spans="1:11" x14ac:dyDescent="0.2">
      <c r="A533" s="5"/>
      <c r="B533" t="s">
        <v>553</v>
      </c>
      <c r="C533" t="s">
        <v>28</v>
      </c>
      <c r="D533" t="s">
        <v>567</v>
      </c>
      <c r="E533" t="s">
        <v>360</v>
      </c>
      <c r="F533">
        <f t="shared" si="8"/>
        <v>-23.8</v>
      </c>
      <c r="G533">
        <v>-22</v>
      </c>
      <c r="H533">
        <v>-21</v>
      </c>
      <c r="I533">
        <v>-22</v>
      </c>
      <c r="J533">
        <v>-35</v>
      </c>
      <c r="K533">
        <v>-19</v>
      </c>
    </row>
    <row r="534" spans="1:11" x14ac:dyDescent="0.2">
      <c r="A534" s="5"/>
      <c r="B534" t="s">
        <v>553</v>
      </c>
      <c r="C534" t="s">
        <v>201</v>
      </c>
      <c r="D534" t="s">
        <v>576</v>
      </c>
      <c r="E534" t="s">
        <v>360</v>
      </c>
      <c r="F534">
        <f t="shared" si="8"/>
        <v>-23.8</v>
      </c>
      <c r="G534">
        <v>-20</v>
      </c>
      <c r="H534">
        <v>-17</v>
      </c>
      <c r="I534">
        <v>-29</v>
      </c>
      <c r="J534">
        <v>-35</v>
      </c>
      <c r="K534">
        <v>-18</v>
      </c>
    </row>
    <row r="535" spans="1:11" x14ac:dyDescent="0.2">
      <c r="A535" s="5"/>
      <c r="B535" t="s">
        <v>304</v>
      </c>
      <c r="C535" t="s">
        <v>63</v>
      </c>
      <c r="D535" t="s">
        <v>250</v>
      </c>
      <c r="E535" t="s">
        <v>315</v>
      </c>
      <c r="F535">
        <f t="shared" si="8"/>
        <v>-24</v>
      </c>
      <c r="G535">
        <v>-30</v>
      </c>
      <c r="H535">
        <v>-19</v>
      </c>
      <c r="I535">
        <v>-24</v>
      </c>
      <c r="J535">
        <v>-30</v>
      </c>
      <c r="K535">
        <v>-17</v>
      </c>
    </row>
    <row r="536" spans="1:11" x14ac:dyDescent="0.2">
      <c r="A536" s="5"/>
      <c r="B536" t="s">
        <v>304</v>
      </c>
      <c r="C536" t="s">
        <v>5</v>
      </c>
      <c r="D536" t="s">
        <v>248</v>
      </c>
      <c r="E536" t="s">
        <v>315</v>
      </c>
      <c r="F536">
        <f t="shared" si="8"/>
        <v>-24</v>
      </c>
      <c r="G536">
        <v>-24</v>
      </c>
      <c r="H536">
        <v>-18</v>
      </c>
      <c r="I536">
        <v>-23</v>
      </c>
      <c r="J536">
        <v>-38</v>
      </c>
      <c r="K536">
        <v>-17</v>
      </c>
    </row>
    <row r="537" spans="1:11" x14ac:dyDescent="0.2">
      <c r="A537" s="5"/>
      <c r="B537" t="s">
        <v>458</v>
      </c>
      <c r="C537" t="s">
        <v>206</v>
      </c>
      <c r="D537" t="s">
        <v>475</v>
      </c>
      <c r="E537" t="s">
        <v>360</v>
      </c>
      <c r="F537">
        <f t="shared" si="8"/>
        <v>-24</v>
      </c>
      <c r="G537">
        <v>-27</v>
      </c>
      <c r="H537">
        <v>-18</v>
      </c>
      <c r="I537">
        <v>-24</v>
      </c>
      <c r="J537">
        <v>-33</v>
      </c>
      <c r="K537">
        <v>-18</v>
      </c>
    </row>
    <row r="538" spans="1:11" x14ac:dyDescent="0.2">
      <c r="A538" s="5"/>
      <c r="B538" t="s">
        <v>458</v>
      </c>
      <c r="C538" t="s">
        <v>194</v>
      </c>
      <c r="D538" t="s">
        <v>500</v>
      </c>
      <c r="E538" t="s">
        <v>360</v>
      </c>
      <c r="F538">
        <f t="shared" si="8"/>
        <v>-24</v>
      </c>
      <c r="G538">
        <v>-24</v>
      </c>
      <c r="H538">
        <v>-22</v>
      </c>
      <c r="I538">
        <v>-28</v>
      </c>
      <c r="J538">
        <v>-26</v>
      </c>
      <c r="K538">
        <v>-20</v>
      </c>
    </row>
    <row r="539" spans="1:11" x14ac:dyDescent="0.2">
      <c r="A539" s="5"/>
      <c r="B539" t="s">
        <v>553</v>
      </c>
      <c r="C539" t="s">
        <v>266</v>
      </c>
      <c r="D539" t="s">
        <v>613</v>
      </c>
      <c r="E539" t="s">
        <v>360</v>
      </c>
      <c r="F539">
        <f t="shared" si="8"/>
        <v>-24</v>
      </c>
      <c r="G539">
        <v>-20</v>
      </c>
      <c r="H539">
        <v>-20</v>
      </c>
      <c r="I539">
        <v>-25</v>
      </c>
      <c r="J539">
        <v>-40</v>
      </c>
      <c r="K539">
        <v>-15</v>
      </c>
    </row>
    <row r="540" spans="1:11" x14ac:dyDescent="0.2">
      <c r="A540" s="5"/>
      <c r="B540" t="s">
        <v>370</v>
      </c>
      <c r="C540" t="s">
        <v>24</v>
      </c>
      <c r="D540" t="s">
        <v>426</v>
      </c>
      <c r="E540" t="s">
        <v>360</v>
      </c>
      <c r="F540">
        <f t="shared" si="8"/>
        <v>-24.2</v>
      </c>
      <c r="G540">
        <v>-27</v>
      </c>
      <c r="H540">
        <v>-20</v>
      </c>
      <c r="I540">
        <v>-24</v>
      </c>
      <c r="J540">
        <v>-34</v>
      </c>
      <c r="K540">
        <v>-16</v>
      </c>
    </row>
    <row r="541" spans="1:11" x14ac:dyDescent="0.2">
      <c r="A541" s="5"/>
      <c r="B541" t="s">
        <v>458</v>
      </c>
      <c r="C541" t="s">
        <v>201</v>
      </c>
      <c r="D541" t="s">
        <v>485</v>
      </c>
      <c r="E541" t="s">
        <v>360</v>
      </c>
      <c r="F541">
        <f t="shared" si="8"/>
        <v>-24.2</v>
      </c>
      <c r="G541">
        <v>-19</v>
      </c>
      <c r="H541">
        <v>-17</v>
      </c>
      <c r="I541">
        <v>-31</v>
      </c>
      <c r="J541">
        <v>-36</v>
      </c>
      <c r="K541">
        <v>-18</v>
      </c>
    </row>
    <row r="542" spans="1:11" x14ac:dyDescent="0.2">
      <c r="A542" s="5"/>
      <c r="B542" t="s">
        <v>304</v>
      </c>
      <c r="C542" t="s">
        <v>45</v>
      </c>
      <c r="D542" t="s">
        <v>320</v>
      </c>
      <c r="E542" t="s">
        <v>315</v>
      </c>
      <c r="F542">
        <f t="shared" si="8"/>
        <v>-24.4</v>
      </c>
      <c r="G542">
        <v>-27</v>
      </c>
      <c r="H542">
        <v>-24</v>
      </c>
      <c r="I542">
        <v>-27</v>
      </c>
      <c r="J542">
        <v>-25</v>
      </c>
      <c r="K542">
        <v>-19</v>
      </c>
    </row>
    <row r="543" spans="1:11" x14ac:dyDescent="0.2">
      <c r="A543" s="5"/>
      <c r="B543" t="s">
        <v>458</v>
      </c>
      <c r="C543" t="s">
        <v>84</v>
      </c>
      <c r="D543" t="s">
        <v>479</v>
      </c>
      <c r="E543" t="s">
        <v>360</v>
      </c>
      <c r="F543">
        <f t="shared" si="8"/>
        <v>-24.4</v>
      </c>
      <c r="G543">
        <v>-19</v>
      </c>
      <c r="H543">
        <v>-13</v>
      </c>
      <c r="I543">
        <v>-32</v>
      </c>
      <c r="J543">
        <v>-41</v>
      </c>
      <c r="K543">
        <v>-17</v>
      </c>
    </row>
    <row r="544" spans="1:11" x14ac:dyDescent="0.2">
      <c r="A544" s="5"/>
      <c r="B544" t="s">
        <v>553</v>
      </c>
      <c r="C544" t="s">
        <v>24</v>
      </c>
      <c r="D544" t="s">
        <v>612</v>
      </c>
      <c r="E544" t="s">
        <v>360</v>
      </c>
      <c r="F544">
        <f t="shared" si="8"/>
        <v>-24.4</v>
      </c>
      <c r="G544">
        <v>-25</v>
      </c>
      <c r="H544">
        <v>-25</v>
      </c>
      <c r="I544">
        <v>-25</v>
      </c>
      <c r="J544">
        <v>-27</v>
      </c>
      <c r="K544">
        <v>-20</v>
      </c>
    </row>
    <row r="545" spans="1:11" x14ac:dyDescent="0.2">
      <c r="A545" s="5"/>
      <c r="B545" t="s">
        <v>458</v>
      </c>
      <c r="C545" t="s">
        <v>63</v>
      </c>
      <c r="D545" t="s">
        <v>472</v>
      </c>
      <c r="E545" t="s">
        <v>360</v>
      </c>
      <c r="F545">
        <f t="shared" si="8"/>
        <v>-24.6</v>
      </c>
      <c r="G545">
        <v>-27</v>
      </c>
      <c r="H545">
        <v>-16</v>
      </c>
      <c r="I545">
        <v>-26</v>
      </c>
      <c r="J545">
        <v>-35</v>
      </c>
      <c r="K545">
        <v>-19</v>
      </c>
    </row>
    <row r="546" spans="1:11" x14ac:dyDescent="0.2">
      <c r="A546" s="5"/>
      <c r="B546" t="s">
        <v>458</v>
      </c>
      <c r="C546" t="s">
        <v>137</v>
      </c>
      <c r="D546" t="s">
        <v>514</v>
      </c>
      <c r="E546" t="s">
        <v>360</v>
      </c>
      <c r="F546">
        <f t="shared" si="8"/>
        <v>-24.6</v>
      </c>
      <c r="G546">
        <v>-23</v>
      </c>
      <c r="H546">
        <v>-16</v>
      </c>
      <c r="I546">
        <v>-28</v>
      </c>
      <c r="J546">
        <v>-39</v>
      </c>
      <c r="K546">
        <v>-17</v>
      </c>
    </row>
    <row r="547" spans="1:11" x14ac:dyDescent="0.2">
      <c r="A547" s="5"/>
      <c r="B547" t="s">
        <v>370</v>
      </c>
      <c r="C547" t="s">
        <v>226</v>
      </c>
      <c r="D547" t="s">
        <v>368</v>
      </c>
      <c r="E547" t="s">
        <v>360</v>
      </c>
      <c r="F547">
        <f t="shared" si="8"/>
        <v>-24.8</v>
      </c>
      <c r="G547">
        <v>-31</v>
      </c>
      <c r="H547">
        <v>-20</v>
      </c>
      <c r="I547">
        <v>-24</v>
      </c>
      <c r="J547">
        <v>-30</v>
      </c>
      <c r="K547">
        <v>-19</v>
      </c>
    </row>
    <row r="548" spans="1:11" x14ac:dyDescent="0.2">
      <c r="A548" s="5"/>
      <c r="B548" t="s">
        <v>458</v>
      </c>
      <c r="C548" t="s">
        <v>125</v>
      </c>
      <c r="D548" t="s">
        <v>537</v>
      </c>
      <c r="E548" t="s">
        <v>360</v>
      </c>
      <c r="F548">
        <f t="shared" si="8"/>
        <v>-24.8</v>
      </c>
      <c r="G548">
        <v>-24</v>
      </c>
      <c r="H548">
        <v>-17</v>
      </c>
      <c r="I548">
        <v>-29</v>
      </c>
      <c r="J548">
        <v>-37</v>
      </c>
      <c r="K548">
        <v>-17</v>
      </c>
    </row>
    <row r="549" spans="1:11" x14ac:dyDescent="0.2">
      <c r="A549" s="5"/>
      <c r="B549" t="s">
        <v>458</v>
      </c>
      <c r="C549" t="s">
        <v>258</v>
      </c>
      <c r="D549" t="s">
        <v>512</v>
      </c>
      <c r="E549" t="s">
        <v>360</v>
      </c>
      <c r="F549">
        <f t="shared" si="8"/>
        <v>-25</v>
      </c>
      <c r="G549">
        <v>-20</v>
      </c>
      <c r="H549">
        <v>-23</v>
      </c>
      <c r="I549">
        <v>-30</v>
      </c>
      <c r="J549">
        <v>-31</v>
      </c>
      <c r="K549">
        <v>-21</v>
      </c>
    </row>
    <row r="550" spans="1:11" x14ac:dyDescent="0.2">
      <c r="A550" s="5"/>
      <c r="B550" t="s">
        <v>370</v>
      </c>
      <c r="C550" t="s">
        <v>45</v>
      </c>
      <c r="D550" t="s">
        <v>393</v>
      </c>
      <c r="E550" t="s">
        <v>360</v>
      </c>
      <c r="F550">
        <f t="shared" si="8"/>
        <v>-25.2</v>
      </c>
      <c r="G550">
        <v>-28</v>
      </c>
      <c r="H550">
        <v>-21</v>
      </c>
      <c r="I550">
        <v>-24</v>
      </c>
      <c r="J550">
        <v>-35</v>
      </c>
      <c r="K550">
        <v>-18</v>
      </c>
    </row>
    <row r="551" spans="1:11" x14ac:dyDescent="0.2">
      <c r="A551" s="5"/>
      <c r="B551" t="s">
        <v>370</v>
      </c>
      <c r="C551" t="s">
        <v>167</v>
      </c>
      <c r="D551" t="s">
        <v>404</v>
      </c>
      <c r="E551" t="s">
        <v>360</v>
      </c>
      <c r="F551">
        <f t="shared" si="8"/>
        <v>-25.4</v>
      </c>
      <c r="G551">
        <v>-28</v>
      </c>
      <c r="H551">
        <v>-19</v>
      </c>
      <c r="I551">
        <v>-26</v>
      </c>
      <c r="J551">
        <v>-37</v>
      </c>
      <c r="K551">
        <v>-17</v>
      </c>
    </row>
    <row r="552" spans="1:11" x14ac:dyDescent="0.2">
      <c r="A552" s="5"/>
      <c r="B552" t="s">
        <v>458</v>
      </c>
      <c r="C552" t="s">
        <v>214</v>
      </c>
      <c r="D552" t="s">
        <v>474</v>
      </c>
      <c r="E552" t="s">
        <v>360</v>
      </c>
      <c r="F552">
        <f t="shared" si="8"/>
        <v>-25.4</v>
      </c>
      <c r="G552">
        <v>-30</v>
      </c>
      <c r="H552">
        <v>-19</v>
      </c>
      <c r="I552">
        <v>-26</v>
      </c>
      <c r="J552">
        <v>-32</v>
      </c>
      <c r="K552">
        <v>-20</v>
      </c>
    </row>
    <row r="553" spans="1:11" x14ac:dyDescent="0.2">
      <c r="A553" s="5"/>
      <c r="B553" t="s">
        <v>458</v>
      </c>
      <c r="C553" t="s">
        <v>164</v>
      </c>
      <c r="D553" t="s">
        <v>483</v>
      </c>
      <c r="E553" t="s">
        <v>360</v>
      </c>
      <c r="F553">
        <f t="shared" si="8"/>
        <v>-25.4</v>
      </c>
      <c r="G553">
        <v>-23</v>
      </c>
      <c r="H553">
        <v>-20</v>
      </c>
      <c r="I553">
        <v>-29</v>
      </c>
      <c r="J553">
        <v>-37</v>
      </c>
      <c r="K553">
        <v>-18</v>
      </c>
    </row>
    <row r="554" spans="1:11" x14ac:dyDescent="0.2">
      <c r="A554" s="5"/>
      <c r="B554" t="s">
        <v>458</v>
      </c>
      <c r="C554" t="s">
        <v>47</v>
      </c>
      <c r="D554" t="s">
        <v>489</v>
      </c>
      <c r="E554" t="s">
        <v>360</v>
      </c>
      <c r="F554">
        <f t="shared" si="8"/>
        <v>-25.4</v>
      </c>
      <c r="G554">
        <v>-19</v>
      </c>
      <c r="H554">
        <v>-21</v>
      </c>
      <c r="I554">
        <v>-30</v>
      </c>
      <c r="J554">
        <v>-34</v>
      </c>
      <c r="K554">
        <v>-23</v>
      </c>
    </row>
    <row r="555" spans="1:11" x14ac:dyDescent="0.2">
      <c r="A555" s="5"/>
      <c r="B555" t="s">
        <v>458</v>
      </c>
      <c r="C555" t="s">
        <v>160</v>
      </c>
      <c r="D555" t="s">
        <v>490</v>
      </c>
      <c r="E555" t="s">
        <v>360</v>
      </c>
      <c r="F555">
        <f t="shared" si="8"/>
        <v>-25.4</v>
      </c>
      <c r="G555">
        <v>-22</v>
      </c>
      <c r="H555">
        <v>-18</v>
      </c>
      <c r="I555">
        <v>-31</v>
      </c>
      <c r="J555">
        <v>-37</v>
      </c>
      <c r="K555">
        <v>-19</v>
      </c>
    </row>
    <row r="556" spans="1:11" x14ac:dyDescent="0.2">
      <c r="A556" s="5"/>
      <c r="B556" t="s">
        <v>458</v>
      </c>
      <c r="C556" t="s">
        <v>45</v>
      </c>
      <c r="D556" t="s">
        <v>486</v>
      </c>
      <c r="E556" t="s">
        <v>360</v>
      </c>
      <c r="F556">
        <f t="shared" si="8"/>
        <v>-25.6</v>
      </c>
      <c r="G556">
        <v>-22</v>
      </c>
      <c r="H556">
        <v>-20</v>
      </c>
      <c r="I556">
        <v>-30</v>
      </c>
      <c r="J556">
        <v>-37</v>
      </c>
      <c r="K556">
        <v>-19</v>
      </c>
    </row>
    <row r="557" spans="1:11" x14ac:dyDescent="0.2">
      <c r="A557" s="5"/>
      <c r="B557" t="s">
        <v>458</v>
      </c>
      <c r="C557" t="s">
        <v>145</v>
      </c>
      <c r="D557" t="s">
        <v>491</v>
      </c>
      <c r="E557" t="s">
        <v>360</v>
      </c>
      <c r="F557">
        <f t="shared" si="8"/>
        <v>-25.6</v>
      </c>
      <c r="G557">
        <v>-23</v>
      </c>
      <c r="H557">
        <v>-17</v>
      </c>
      <c r="I557">
        <v>-30</v>
      </c>
      <c r="J557">
        <v>-39</v>
      </c>
      <c r="K557">
        <v>-19</v>
      </c>
    </row>
    <row r="558" spans="1:11" x14ac:dyDescent="0.2">
      <c r="A558" s="5"/>
      <c r="B558" t="s">
        <v>458</v>
      </c>
      <c r="C558" t="s">
        <v>30</v>
      </c>
      <c r="D558" t="s">
        <v>504</v>
      </c>
      <c r="E558" t="s">
        <v>360</v>
      </c>
      <c r="F558">
        <f t="shared" si="8"/>
        <v>-25.6</v>
      </c>
      <c r="G558">
        <v>-22</v>
      </c>
      <c r="H558">
        <v>-16</v>
      </c>
      <c r="I558">
        <v>-31</v>
      </c>
      <c r="J558">
        <v>-42</v>
      </c>
      <c r="K558">
        <v>-17</v>
      </c>
    </row>
    <row r="559" spans="1:11" x14ac:dyDescent="0.2">
      <c r="A559" s="5"/>
      <c r="B559" t="s">
        <v>304</v>
      </c>
      <c r="C559" t="s">
        <v>86</v>
      </c>
      <c r="D559" t="s">
        <v>153</v>
      </c>
      <c r="E559" t="s">
        <v>313</v>
      </c>
      <c r="F559">
        <f t="shared" si="8"/>
        <v>-25.8</v>
      </c>
      <c r="G559">
        <v>-32</v>
      </c>
      <c r="H559">
        <v>-20</v>
      </c>
      <c r="I559">
        <v>-25</v>
      </c>
      <c r="J559">
        <v>-36</v>
      </c>
      <c r="K559">
        <v>-16</v>
      </c>
    </row>
    <row r="560" spans="1:11" x14ac:dyDescent="0.2">
      <c r="A560" s="5"/>
      <c r="B560" t="s">
        <v>553</v>
      </c>
      <c r="C560" t="s">
        <v>145</v>
      </c>
      <c r="D560" t="s">
        <v>582</v>
      </c>
      <c r="E560" t="s">
        <v>360</v>
      </c>
      <c r="F560">
        <f t="shared" si="8"/>
        <v>-26.2</v>
      </c>
      <c r="G560">
        <v>-24</v>
      </c>
      <c r="H560">
        <v>-19</v>
      </c>
      <c r="I560">
        <v>-28</v>
      </c>
      <c r="J560">
        <v>-42</v>
      </c>
      <c r="K560">
        <v>-18</v>
      </c>
    </row>
    <row r="561" spans="1:11" x14ac:dyDescent="0.2">
      <c r="A561" s="5"/>
      <c r="B561" t="s">
        <v>553</v>
      </c>
      <c r="C561" t="s">
        <v>160</v>
      </c>
      <c r="D561" t="s">
        <v>581</v>
      </c>
      <c r="E561" t="s">
        <v>360</v>
      </c>
      <c r="F561">
        <f t="shared" si="8"/>
        <v>-26.6</v>
      </c>
      <c r="G561">
        <v>-21</v>
      </c>
      <c r="H561">
        <v>-18</v>
      </c>
      <c r="I561">
        <v>-30</v>
      </c>
      <c r="J561">
        <v>-46</v>
      </c>
      <c r="K561">
        <v>-18</v>
      </c>
    </row>
    <row r="562" spans="1:11" x14ac:dyDescent="0.2">
      <c r="A562" s="5"/>
      <c r="B562" t="s">
        <v>458</v>
      </c>
      <c r="C562" t="s">
        <v>28</v>
      </c>
      <c r="D562" t="s">
        <v>476</v>
      </c>
      <c r="E562" t="s">
        <v>360</v>
      </c>
      <c r="F562">
        <f t="shared" si="8"/>
        <v>-26.8</v>
      </c>
      <c r="G562">
        <v>-24</v>
      </c>
      <c r="H562">
        <v>-20</v>
      </c>
      <c r="I562">
        <v>-30</v>
      </c>
      <c r="J562">
        <v>-40</v>
      </c>
      <c r="K562">
        <v>-20</v>
      </c>
    </row>
    <row r="563" spans="1:11" x14ac:dyDescent="0.2">
      <c r="A563" s="5"/>
      <c r="B563" t="s">
        <v>458</v>
      </c>
      <c r="C563" t="s">
        <v>22</v>
      </c>
      <c r="D563" t="s">
        <v>484</v>
      </c>
      <c r="E563" t="s">
        <v>360</v>
      </c>
      <c r="F563">
        <f t="shared" si="8"/>
        <v>-26.8</v>
      </c>
      <c r="G563">
        <v>-35</v>
      </c>
      <c r="H563">
        <v>-16</v>
      </c>
      <c r="I563">
        <v>-29</v>
      </c>
      <c r="J563">
        <v>-36</v>
      </c>
      <c r="K563">
        <v>-18</v>
      </c>
    </row>
    <row r="564" spans="1:11" x14ac:dyDescent="0.2">
      <c r="A564" s="5"/>
      <c r="B564" t="s">
        <v>553</v>
      </c>
      <c r="C564" t="s">
        <v>214</v>
      </c>
      <c r="D564" t="s">
        <v>565</v>
      </c>
      <c r="E564" t="s">
        <v>360</v>
      </c>
      <c r="F564">
        <f t="shared" si="8"/>
        <v>-26.8</v>
      </c>
      <c r="G564">
        <v>-26</v>
      </c>
      <c r="H564">
        <v>-19</v>
      </c>
      <c r="I564">
        <v>-26</v>
      </c>
      <c r="J564">
        <v>-43</v>
      </c>
      <c r="K564">
        <v>-20</v>
      </c>
    </row>
    <row r="565" spans="1:11" x14ac:dyDescent="0.2">
      <c r="A565" s="5"/>
      <c r="B565" t="s">
        <v>458</v>
      </c>
      <c r="C565" t="s">
        <v>175</v>
      </c>
      <c r="D565" t="s">
        <v>519</v>
      </c>
      <c r="E565" t="s">
        <v>360</v>
      </c>
      <c r="F565">
        <f t="shared" si="8"/>
        <v>-27</v>
      </c>
      <c r="G565">
        <v>-34</v>
      </c>
      <c r="H565">
        <v>-17</v>
      </c>
      <c r="I565">
        <v>-29</v>
      </c>
      <c r="J565">
        <v>-37</v>
      </c>
      <c r="K565">
        <v>-18</v>
      </c>
    </row>
    <row r="566" spans="1:11" x14ac:dyDescent="0.2">
      <c r="A566" s="5"/>
      <c r="B566" t="s">
        <v>304</v>
      </c>
      <c r="C566" t="s">
        <v>171</v>
      </c>
      <c r="D566" t="s">
        <v>121</v>
      </c>
      <c r="E566" t="s">
        <v>315</v>
      </c>
      <c r="F566">
        <f t="shared" si="8"/>
        <v>-27.4</v>
      </c>
      <c r="G566">
        <v>-28</v>
      </c>
      <c r="H566">
        <v>-24</v>
      </c>
      <c r="I566">
        <v>-29</v>
      </c>
      <c r="J566">
        <v>-34</v>
      </c>
      <c r="K566">
        <v>-22</v>
      </c>
    </row>
    <row r="567" spans="1:11" x14ac:dyDescent="0.2">
      <c r="A567" s="5"/>
      <c r="B567" t="s">
        <v>458</v>
      </c>
      <c r="C567" t="s">
        <v>266</v>
      </c>
      <c r="D567" t="s">
        <v>522</v>
      </c>
      <c r="E567" t="s">
        <v>360</v>
      </c>
      <c r="F567">
        <f t="shared" si="8"/>
        <v>-27.4</v>
      </c>
      <c r="G567">
        <v>-25</v>
      </c>
      <c r="H567">
        <v>-19</v>
      </c>
      <c r="I567">
        <v>-32</v>
      </c>
      <c r="J567">
        <v>-44</v>
      </c>
      <c r="K567">
        <v>-17</v>
      </c>
    </row>
    <row r="568" spans="1:11" x14ac:dyDescent="0.2">
      <c r="A568" s="5"/>
      <c r="B568" t="s">
        <v>553</v>
      </c>
      <c r="C568" t="s">
        <v>47</v>
      </c>
      <c r="D568" t="s">
        <v>580</v>
      </c>
      <c r="E568" t="s">
        <v>360</v>
      </c>
      <c r="F568">
        <f t="shared" si="8"/>
        <v>-27.4</v>
      </c>
      <c r="G568">
        <v>-24</v>
      </c>
      <c r="H568">
        <v>-20</v>
      </c>
      <c r="I568">
        <v>-29</v>
      </c>
      <c r="J568">
        <v>-45</v>
      </c>
      <c r="K568">
        <v>-19</v>
      </c>
    </row>
    <row r="569" spans="1:11" x14ac:dyDescent="0.2">
      <c r="A569" s="5"/>
      <c r="B569" t="s">
        <v>304</v>
      </c>
      <c r="C569" t="s">
        <v>181</v>
      </c>
      <c r="D569" t="s">
        <v>350</v>
      </c>
      <c r="E569" t="s">
        <v>313</v>
      </c>
      <c r="F569">
        <f t="shared" si="8"/>
        <v>-28.4</v>
      </c>
      <c r="G569">
        <v>-26</v>
      </c>
      <c r="H569">
        <v>-16</v>
      </c>
      <c r="I569">
        <v>-33</v>
      </c>
      <c r="J569">
        <v>-52</v>
      </c>
      <c r="K569">
        <v>-15</v>
      </c>
    </row>
    <row r="570" spans="1:11" x14ac:dyDescent="0.2">
      <c r="A570" s="5"/>
      <c r="B570" t="s">
        <v>458</v>
      </c>
      <c r="C570" t="s">
        <v>112</v>
      </c>
      <c r="D570" t="s">
        <v>538</v>
      </c>
      <c r="E570" t="s">
        <v>360</v>
      </c>
      <c r="F570">
        <f t="shared" si="8"/>
        <v>-28.4</v>
      </c>
      <c r="G570">
        <v>-30</v>
      </c>
      <c r="H570">
        <v>-16</v>
      </c>
      <c r="I570">
        <v>-33</v>
      </c>
      <c r="J570">
        <v>-47</v>
      </c>
      <c r="K570">
        <v>-16</v>
      </c>
    </row>
    <row r="571" spans="1:11" x14ac:dyDescent="0.2">
      <c r="A571" s="5"/>
      <c r="B571" t="s">
        <v>553</v>
      </c>
      <c r="C571" t="s">
        <v>164</v>
      </c>
      <c r="D571" t="s">
        <v>574</v>
      </c>
      <c r="E571" t="s">
        <v>360</v>
      </c>
      <c r="F571">
        <f t="shared" si="8"/>
        <v>-28.4</v>
      </c>
      <c r="G571">
        <v>-32</v>
      </c>
      <c r="H571">
        <v>-19</v>
      </c>
      <c r="I571">
        <v>-25</v>
      </c>
      <c r="J571">
        <v>-45</v>
      </c>
      <c r="K571">
        <v>-21</v>
      </c>
    </row>
    <row r="572" spans="1:11" x14ac:dyDescent="0.2">
      <c r="A572" s="5"/>
      <c r="B572" t="s">
        <v>553</v>
      </c>
      <c r="C572" t="s">
        <v>282</v>
      </c>
      <c r="D572" t="s">
        <v>601</v>
      </c>
      <c r="E572" t="s">
        <v>360</v>
      </c>
      <c r="F572">
        <f t="shared" si="8"/>
        <v>-28.4</v>
      </c>
      <c r="G572">
        <v>-26</v>
      </c>
      <c r="H572">
        <v>-22</v>
      </c>
      <c r="I572">
        <v>-31</v>
      </c>
      <c r="J572">
        <v>-46</v>
      </c>
      <c r="K572">
        <v>-17</v>
      </c>
    </row>
    <row r="573" spans="1:11" x14ac:dyDescent="0.2">
      <c r="A573" s="5"/>
      <c r="B573" t="s">
        <v>458</v>
      </c>
      <c r="C573" t="s">
        <v>204</v>
      </c>
      <c r="D573" t="s">
        <v>536</v>
      </c>
      <c r="E573" t="s">
        <v>360</v>
      </c>
      <c r="F573">
        <f t="shared" si="8"/>
        <v>-28.6</v>
      </c>
      <c r="G573">
        <v>-26</v>
      </c>
      <c r="H573">
        <v>-18</v>
      </c>
      <c r="I573">
        <v>-35</v>
      </c>
      <c r="J573">
        <v>-45</v>
      </c>
      <c r="K573">
        <v>-19</v>
      </c>
    </row>
    <row r="574" spans="1:11" x14ac:dyDescent="0.2">
      <c r="A574" s="5"/>
      <c r="B574" t="s">
        <v>458</v>
      </c>
      <c r="C574" t="s">
        <v>101</v>
      </c>
      <c r="D574" t="s">
        <v>487</v>
      </c>
      <c r="E574" t="s">
        <v>360</v>
      </c>
      <c r="F574">
        <f t="shared" si="8"/>
        <v>-28.8</v>
      </c>
      <c r="G574">
        <v>-22</v>
      </c>
      <c r="H574">
        <v>-20</v>
      </c>
      <c r="I574">
        <v>-36</v>
      </c>
      <c r="J574">
        <v>-46</v>
      </c>
      <c r="K574">
        <v>-20</v>
      </c>
    </row>
    <row r="575" spans="1:11" x14ac:dyDescent="0.2">
      <c r="A575" s="5"/>
      <c r="B575" t="s">
        <v>553</v>
      </c>
      <c r="C575" t="s">
        <v>17</v>
      </c>
      <c r="D575" t="s">
        <v>600</v>
      </c>
      <c r="E575" t="s">
        <v>360</v>
      </c>
      <c r="F575">
        <f t="shared" si="8"/>
        <v>-28.8</v>
      </c>
      <c r="G575">
        <v>-25</v>
      </c>
      <c r="H575">
        <v>-23</v>
      </c>
      <c r="I575">
        <v>-33</v>
      </c>
      <c r="J575">
        <v>-42</v>
      </c>
      <c r="K575">
        <v>-21</v>
      </c>
    </row>
    <row r="576" spans="1:11" x14ac:dyDescent="0.2">
      <c r="A576" s="5"/>
      <c r="B576" t="s">
        <v>458</v>
      </c>
      <c r="C576" t="s">
        <v>24</v>
      </c>
      <c r="D576" t="s">
        <v>521</v>
      </c>
      <c r="E576" t="s">
        <v>360</v>
      </c>
      <c r="F576">
        <f t="shared" si="8"/>
        <v>-31.6</v>
      </c>
      <c r="G576">
        <v>-35</v>
      </c>
      <c r="H576">
        <v>-22</v>
      </c>
      <c r="I576">
        <v>-34</v>
      </c>
      <c r="J576">
        <v>-45</v>
      </c>
      <c r="K576">
        <v>-22</v>
      </c>
    </row>
    <row r="577" spans="1:11" x14ac:dyDescent="0.2">
      <c r="A577" s="5"/>
      <c r="B577" t="s">
        <v>304</v>
      </c>
      <c r="C577" t="s">
        <v>175</v>
      </c>
      <c r="D577" t="s">
        <v>44</v>
      </c>
      <c r="E577" t="s">
        <v>313</v>
      </c>
      <c r="F577">
        <f t="shared" si="8"/>
        <v>-34.200000000000003</v>
      </c>
      <c r="G577">
        <v>-40</v>
      </c>
      <c r="H577">
        <v>-25</v>
      </c>
      <c r="I577">
        <v>-34</v>
      </c>
      <c r="J577">
        <v>-49</v>
      </c>
      <c r="K577">
        <v>-23</v>
      </c>
    </row>
    <row r="578" spans="1:11" x14ac:dyDescent="0.2">
      <c r="A578" s="5"/>
      <c r="B578" t="s">
        <v>304</v>
      </c>
      <c r="C578" t="s">
        <v>167</v>
      </c>
      <c r="D578" t="s">
        <v>327</v>
      </c>
      <c r="E578" t="s">
        <v>313</v>
      </c>
      <c r="F578">
        <f t="shared" si="8"/>
        <v>-42.4</v>
      </c>
      <c r="G578">
        <v>-47</v>
      </c>
      <c r="H578">
        <v>-29</v>
      </c>
      <c r="I578">
        <v>-45</v>
      </c>
      <c r="J578">
        <v>-67</v>
      </c>
      <c r="K578">
        <v>-24</v>
      </c>
    </row>
    <row r="579" spans="1:11" x14ac:dyDescent="0.2">
      <c r="A579" s="5" t="s">
        <v>785</v>
      </c>
      <c r="B579" t="s">
        <v>643</v>
      </c>
      <c r="C579" t="s">
        <v>75</v>
      </c>
      <c r="D579" t="s">
        <v>655</v>
      </c>
      <c r="E579" t="s">
        <v>651</v>
      </c>
      <c r="F579">
        <f t="shared" ref="F579:F642" si="9">AVERAGE(G579:K579)</f>
        <v>67</v>
      </c>
      <c r="G579">
        <v>21</v>
      </c>
      <c r="H579">
        <v>55</v>
      </c>
      <c r="I579">
        <v>99</v>
      </c>
      <c r="J579">
        <v>115</v>
      </c>
      <c r="K579">
        <v>45</v>
      </c>
    </row>
    <row r="580" spans="1:11" x14ac:dyDescent="0.2">
      <c r="A580" s="5"/>
      <c r="B580" t="s">
        <v>643</v>
      </c>
      <c r="C580" t="s">
        <v>47</v>
      </c>
      <c r="D580" t="s">
        <v>675</v>
      </c>
      <c r="E580" t="s">
        <v>651</v>
      </c>
      <c r="F580">
        <f t="shared" si="9"/>
        <v>67</v>
      </c>
      <c r="G580">
        <v>17</v>
      </c>
      <c r="H580">
        <v>37</v>
      </c>
      <c r="I580">
        <v>94</v>
      </c>
      <c r="J580">
        <v>117</v>
      </c>
      <c r="K580">
        <v>70</v>
      </c>
    </row>
    <row r="581" spans="1:11" x14ac:dyDescent="0.2">
      <c r="A581" s="5"/>
      <c r="B581" t="s">
        <v>643</v>
      </c>
      <c r="C581" t="s">
        <v>70</v>
      </c>
      <c r="D581" t="s">
        <v>657</v>
      </c>
      <c r="E581" t="s">
        <v>651</v>
      </c>
      <c r="F581">
        <f t="shared" si="9"/>
        <v>64.2</v>
      </c>
      <c r="G581">
        <v>21</v>
      </c>
      <c r="H581">
        <v>61</v>
      </c>
      <c r="I581">
        <v>89</v>
      </c>
      <c r="J581">
        <v>105</v>
      </c>
      <c r="K581">
        <v>45</v>
      </c>
    </row>
    <row r="582" spans="1:11" x14ac:dyDescent="0.2">
      <c r="A582" s="5"/>
      <c r="B582" t="s">
        <v>643</v>
      </c>
      <c r="C582" t="s">
        <v>40</v>
      </c>
      <c r="D582" t="s">
        <v>678</v>
      </c>
      <c r="E582" t="s">
        <v>651</v>
      </c>
      <c r="F582">
        <f t="shared" si="9"/>
        <v>63.8</v>
      </c>
      <c r="G582">
        <v>20</v>
      </c>
      <c r="H582">
        <v>39</v>
      </c>
      <c r="I582">
        <v>85</v>
      </c>
      <c r="J582">
        <v>107</v>
      </c>
      <c r="K582">
        <v>68</v>
      </c>
    </row>
    <row r="583" spans="1:11" x14ac:dyDescent="0.2">
      <c r="A583" s="5"/>
      <c r="B583" t="s">
        <v>643</v>
      </c>
      <c r="C583" t="s">
        <v>30</v>
      </c>
      <c r="D583" t="s">
        <v>690</v>
      </c>
      <c r="E583" t="s">
        <v>651</v>
      </c>
      <c r="F583">
        <f t="shared" si="9"/>
        <v>63.4</v>
      </c>
      <c r="G583">
        <v>12</v>
      </c>
      <c r="H583">
        <v>53</v>
      </c>
      <c r="I583">
        <v>92</v>
      </c>
      <c r="J583">
        <v>93</v>
      </c>
      <c r="K583">
        <v>67</v>
      </c>
    </row>
    <row r="584" spans="1:11" x14ac:dyDescent="0.2">
      <c r="A584" s="5"/>
      <c r="B584" t="s">
        <v>643</v>
      </c>
      <c r="C584" t="s">
        <v>160</v>
      </c>
      <c r="D584" t="s">
        <v>676</v>
      </c>
      <c r="E584" t="s">
        <v>651</v>
      </c>
      <c r="F584">
        <f t="shared" si="9"/>
        <v>62.6</v>
      </c>
      <c r="G584">
        <v>16</v>
      </c>
      <c r="H584">
        <v>32</v>
      </c>
      <c r="I584">
        <v>102</v>
      </c>
      <c r="J584">
        <v>95</v>
      </c>
      <c r="K584">
        <v>68</v>
      </c>
    </row>
    <row r="585" spans="1:11" x14ac:dyDescent="0.2">
      <c r="A585" s="5"/>
      <c r="B585" t="s">
        <v>643</v>
      </c>
      <c r="C585" t="s">
        <v>158</v>
      </c>
      <c r="D585" t="s">
        <v>688</v>
      </c>
      <c r="E585" t="s">
        <v>651</v>
      </c>
      <c r="F585">
        <f t="shared" si="9"/>
        <v>60.2</v>
      </c>
      <c r="G585">
        <v>11</v>
      </c>
      <c r="H585">
        <v>54</v>
      </c>
      <c r="I585">
        <v>84</v>
      </c>
      <c r="J585">
        <v>86</v>
      </c>
      <c r="K585">
        <v>66</v>
      </c>
    </row>
    <row r="586" spans="1:11" x14ac:dyDescent="0.2">
      <c r="A586" s="5"/>
      <c r="B586" t="s">
        <v>643</v>
      </c>
      <c r="C586" t="s">
        <v>162</v>
      </c>
      <c r="D586" t="s">
        <v>689</v>
      </c>
      <c r="E586" t="s">
        <v>651</v>
      </c>
      <c r="F586">
        <f t="shared" si="9"/>
        <v>56.4</v>
      </c>
      <c r="G586">
        <v>9</v>
      </c>
      <c r="H586">
        <v>41</v>
      </c>
      <c r="I586">
        <v>83</v>
      </c>
      <c r="J586">
        <v>84</v>
      </c>
      <c r="K586">
        <v>65</v>
      </c>
    </row>
    <row r="587" spans="1:11" x14ac:dyDescent="0.2">
      <c r="A587" s="5"/>
      <c r="B587" t="s">
        <v>643</v>
      </c>
      <c r="C587" t="s">
        <v>55</v>
      </c>
      <c r="D587" t="s">
        <v>656</v>
      </c>
      <c r="E587" t="s">
        <v>651</v>
      </c>
      <c r="F587">
        <f t="shared" si="9"/>
        <v>55.8</v>
      </c>
      <c r="G587">
        <v>13</v>
      </c>
      <c r="H587">
        <v>41</v>
      </c>
      <c r="I587">
        <v>86</v>
      </c>
      <c r="J587">
        <v>106</v>
      </c>
      <c r="K587">
        <v>33</v>
      </c>
    </row>
    <row r="588" spans="1:11" x14ac:dyDescent="0.2">
      <c r="A588" s="5"/>
      <c r="B588" t="s">
        <v>643</v>
      </c>
      <c r="C588" t="s">
        <v>145</v>
      </c>
      <c r="D588" t="s">
        <v>677</v>
      </c>
      <c r="E588" t="s">
        <v>651</v>
      </c>
      <c r="F588">
        <f t="shared" si="9"/>
        <v>54.2</v>
      </c>
      <c r="G588">
        <v>14</v>
      </c>
      <c r="H588">
        <v>24</v>
      </c>
      <c r="I588">
        <v>79</v>
      </c>
      <c r="J588">
        <v>93</v>
      </c>
      <c r="K588">
        <v>61</v>
      </c>
    </row>
    <row r="589" spans="1:11" x14ac:dyDescent="0.2">
      <c r="A589" s="5"/>
      <c r="B589" t="s">
        <v>643</v>
      </c>
      <c r="C589" t="s">
        <v>154</v>
      </c>
      <c r="D589" t="s">
        <v>654</v>
      </c>
      <c r="E589" t="s">
        <v>651</v>
      </c>
      <c r="F589">
        <f t="shared" si="9"/>
        <v>53.8</v>
      </c>
      <c r="G589">
        <v>12</v>
      </c>
      <c r="H589">
        <v>44</v>
      </c>
      <c r="I589">
        <v>70</v>
      </c>
      <c r="J589">
        <v>109</v>
      </c>
      <c r="K589">
        <v>34</v>
      </c>
    </row>
    <row r="590" spans="1:11" x14ac:dyDescent="0.2">
      <c r="A590" s="5"/>
      <c r="B590" t="s">
        <v>643</v>
      </c>
      <c r="C590" t="s">
        <v>139</v>
      </c>
      <c r="D590" t="s">
        <v>687</v>
      </c>
      <c r="E590" t="s">
        <v>651</v>
      </c>
      <c r="F590">
        <f t="shared" si="9"/>
        <v>43.6</v>
      </c>
      <c r="G590">
        <v>9</v>
      </c>
      <c r="H590">
        <v>39</v>
      </c>
      <c r="I590">
        <v>21</v>
      </c>
      <c r="J590">
        <v>96</v>
      </c>
      <c r="K590">
        <v>53</v>
      </c>
    </row>
    <row r="591" spans="1:11" x14ac:dyDescent="0.2">
      <c r="A591" s="5"/>
      <c r="B591" t="s">
        <v>643</v>
      </c>
      <c r="C591" t="s">
        <v>183</v>
      </c>
      <c r="D591" t="s">
        <v>666</v>
      </c>
      <c r="E591" t="s">
        <v>651</v>
      </c>
      <c r="F591">
        <f t="shared" si="9"/>
        <v>43.2</v>
      </c>
      <c r="G591">
        <v>4</v>
      </c>
      <c r="H591">
        <v>36</v>
      </c>
      <c r="I591">
        <v>71</v>
      </c>
      <c r="J591">
        <v>79</v>
      </c>
      <c r="K591">
        <v>26</v>
      </c>
    </row>
    <row r="592" spans="1:11" x14ac:dyDescent="0.2">
      <c r="A592" s="5"/>
      <c r="B592" t="s">
        <v>643</v>
      </c>
      <c r="C592" t="s">
        <v>84</v>
      </c>
      <c r="D592" t="s">
        <v>667</v>
      </c>
      <c r="E592" t="s">
        <v>651</v>
      </c>
      <c r="F592">
        <f t="shared" si="9"/>
        <v>40.6</v>
      </c>
      <c r="G592">
        <v>1</v>
      </c>
      <c r="H592">
        <v>35</v>
      </c>
      <c r="I592">
        <v>68</v>
      </c>
      <c r="J592">
        <v>75</v>
      </c>
      <c r="K592">
        <v>24</v>
      </c>
    </row>
    <row r="593" spans="1:11" x14ac:dyDescent="0.2">
      <c r="A593" s="5"/>
      <c r="B593" t="s">
        <v>643</v>
      </c>
      <c r="C593" t="s">
        <v>80</v>
      </c>
      <c r="D593" t="s">
        <v>668</v>
      </c>
      <c r="E593" t="s">
        <v>651</v>
      </c>
      <c r="F593">
        <f t="shared" si="9"/>
        <v>36.799999999999997</v>
      </c>
      <c r="G593">
        <v>6</v>
      </c>
      <c r="H593">
        <v>33</v>
      </c>
      <c r="I593">
        <v>52</v>
      </c>
      <c r="J593">
        <v>65</v>
      </c>
      <c r="K593">
        <v>28</v>
      </c>
    </row>
    <row r="594" spans="1:11" x14ac:dyDescent="0.2">
      <c r="A594" s="5"/>
      <c r="B594" t="s">
        <v>643</v>
      </c>
      <c r="C594" t="s">
        <v>78</v>
      </c>
      <c r="D594" t="s">
        <v>701</v>
      </c>
      <c r="E594" t="s">
        <v>651</v>
      </c>
      <c r="F594">
        <f t="shared" si="9"/>
        <v>35.200000000000003</v>
      </c>
      <c r="G594">
        <v>-3</v>
      </c>
      <c r="H594">
        <v>5</v>
      </c>
      <c r="I594">
        <v>72</v>
      </c>
      <c r="J594">
        <v>83</v>
      </c>
      <c r="K594">
        <v>19</v>
      </c>
    </row>
    <row r="595" spans="1:11" x14ac:dyDescent="0.2">
      <c r="A595" s="5"/>
      <c r="B595" t="s">
        <v>643</v>
      </c>
      <c r="C595" t="s">
        <v>137</v>
      </c>
      <c r="D595" t="s">
        <v>700</v>
      </c>
      <c r="E595" t="s">
        <v>651</v>
      </c>
      <c r="F595">
        <f t="shared" si="9"/>
        <v>34.200000000000003</v>
      </c>
      <c r="G595">
        <v>-3</v>
      </c>
      <c r="H595">
        <v>6</v>
      </c>
      <c r="I595">
        <v>66</v>
      </c>
      <c r="J595">
        <v>83</v>
      </c>
      <c r="K595">
        <v>19</v>
      </c>
    </row>
    <row r="596" spans="1:11" x14ac:dyDescent="0.2">
      <c r="A596" s="5"/>
      <c r="B596" t="s">
        <v>643</v>
      </c>
      <c r="C596" t="s">
        <v>94</v>
      </c>
      <c r="D596" t="s">
        <v>659</v>
      </c>
      <c r="E596" t="s">
        <v>646</v>
      </c>
      <c r="F596">
        <f t="shared" si="9"/>
        <v>31.8</v>
      </c>
      <c r="G596">
        <v>14</v>
      </c>
      <c r="H596">
        <v>101</v>
      </c>
      <c r="I596">
        <v>10</v>
      </c>
      <c r="J596">
        <v>12</v>
      </c>
      <c r="K596">
        <v>22</v>
      </c>
    </row>
    <row r="597" spans="1:11" x14ac:dyDescent="0.2">
      <c r="A597" s="5"/>
      <c r="B597" t="s">
        <v>643</v>
      </c>
      <c r="C597" t="s">
        <v>5</v>
      </c>
      <c r="D597" t="s">
        <v>665</v>
      </c>
      <c r="E597" t="s">
        <v>651</v>
      </c>
      <c r="F597">
        <f t="shared" si="9"/>
        <v>26.6</v>
      </c>
      <c r="G597">
        <v>-1</v>
      </c>
      <c r="H597">
        <v>28</v>
      </c>
      <c r="I597">
        <v>14</v>
      </c>
      <c r="J597">
        <v>77</v>
      </c>
      <c r="K597">
        <v>15</v>
      </c>
    </row>
    <row r="598" spans="1:11" x14ac:dyDescent="0.2">
      <c r="A598" s="5"/>
      <c r="B598" t="s">
        <v>643</v>
      </c>
      <c r="C598" t="s">
        <v>226</v>
      </c>
      <c r="D598" t="s">
        <v>699</v>
      </c>
      <c r="E598" t="s">
        <v>651</v>
      </c>
      <c r="F598">
        <f t="shared" si="9"/>
        <v>13.2</v>
      </c>
      <c r="G598">
        <v>-2</v>
      </c>
      <c r="H598">
        <v>14</v>
      </c>
      <c r="I598">
        <v>18</v>
      </c>
      <c r="J598">
        <v>13</v>
      </c>
      <c r="K598">
        <v>23</v>
      </c>
    </row>
    <row r="599" spans="1:11" x14ac:dyDescent="0.2">
      <c r="A599" s="5"/>
      <c r="B599" t="s">
        <v>643</v>
      </c>
      <c r="C599" t="s">
        <v>32</v>
      </c>
      <c r="D599" t="s">
        <v>702</v>
      </c>
      <c r="E599" t="s">
        <v>651</v>
      </c>
      <c r="F599">
        <f t="shared" si="9"/>
        <v>11.2</v>
      </c>
      <c r="G599">
        <v>-3</v>
      </c>
      <c r="H599">
        <v>7</v>
      </c>
      <c r="I599">
        <v>12</v>
      </c>
      <c r="J599">
        <v>11</v>
      </c>
      <c r="K599">
        <v>29</v>
      </c>
    </row>
    <row r="600" spans="1:11" x14ac:dyDescent="0.2">
      <c r="A600" s="5"/>
      <c r="B600" t="s">
        <v>643</v>
      </c>
      <c r="C600" t="s">
        <v>263</v>
      </c>
      <c r="D600" t="s">
        <v>648</v>
      </c>
      <c r="E600" t="s">
        <v>646</v>
      </c>
      <c r="F600">
        <f t="shared" si="9"/>
        <v>7.6</v>
      </c>
      <c r="G600">
        <v>2</v>
      </c>
      <c r="H600">
        <v>8</v>
      </c>
      <c r="I600">
        <v>20</v>
      </c>
      <c r="J600">
        <v>10</v>
      </c>
      <c r="K600">
        <v>-2</v>
      </c>
    </row>
    <row r="601" spans="1:11" x14ac:dyDescent="0.2">
      <c r="A601" s="5"/>
      <c r="B601" t="s">
        <v>643</v>
      </c>
      <c r="C601" t="s">
        <v>201</v>
      </c>
      <c r="D601" t="s">
        <v>671</v>
      </c>
      <c r="E601" t="s">
        <v>651</v>
      </c>
      <c r="F601">
        <f t="shared" si="9"/>
        <v>6.8</v>
      </c>
      <c r="G601">
        <v>-13</v>
      </c>
      <c r="H601">
        <v>1</v>
      </c>
      <c r="I601">
        <v>24</v>
      </c>
      <c r="J601">
        <v>22</v>
      </c>
      <c r="K601">
        <v>0</v>
      </c>
    </row>
    <row r="602" spans="1:11" x14ac:dyDescent="0.2">
      <c r="A602" s="5"/>
      <c r="B602" t="s">
        <v>643</v>
      </c>
      <c r="C602" t="s">
        <v>305</v>
      </c>
      <c r="D602" t="s">
        <v>306</v>
      </c>
      <c r="E602" t="s">
        <v>644</v>
      </c>
      <c r="F602">
        <f t="shared" si="9"/>
        <v>0</v>
      </c>
      <c r="G602">
        <v>0</v>
      </c>
      <c r="H602">
        <v>0</v>
      </c>
      <c r="I602">
        <v>0</v>
      </c>
      <c r="J602">
        <v>0</v>
      </c>
      <c r="K602">
        <v>0</v>
      </c>
    </row>
    <row r="603" spans="1:11" x14ac:dyDescent="0.2">
      <c r="A603" s="5"/>
      <c r="B603" t="s">
        <v>643</v>
      </c>
      <c r="C603" t="s">
        <v>26</v>
      </c>
      <c r="D603" t="s">
        <v>645</v>
      </c>
      <c r="E603" t="s">
        <v>646</v>
      </c>
      <c r="F603">
        <f t="shared" si="9"/>
        <v>0</v>
      </c>
      <c r="G603">
        <v>0</v>
      </c>
      <c r="H603">
        <v>0</v>
      </c>
      <c r="I603">
        <v>0</v>
      </c>
      <c r="J603">
        <v>0</v>
      </c>
      <c r="K603">
        <v>0</v>
      </c>
    </row>
    <row r="604" spans="1:11" x14ac:dyDescent="0.2">
      <c r="A604" s="5"/>
      <c r="B604" t="s">
        <v>643</v>
      </c>
      <c r="C604" t="s">
        <v>123</v>
      </c>
      <c r="D604" t="s">
        <v>658</v>
      </c>
      <c r="E604" t="s">
        <v>646</v>
      </c>
      <c r="F604">
        <f t="shared" si="9"/>
        <v>0</v>
      </c>
      <c r="G604">
        <v>0</v>
      </c>
      <c r="H604">
        <v>0</v>
      </c>
      <c r="I604">
        <v>0</v>
      </c>
      <c r="J604">
        <v>0</v>
      </c>
      <c r="K604">
        <v>0</v>
      </c>
    </row>
    <row r="605" spans="1:11" x14ac:dyDescent="0.2">
      <c r="A605" s="5"/>
      <c r="B605" t="s">
        <v>643</v>
      </c>
      <c r="C605" t="s">
        <v>49</v>
      </c>
      <c r="D605" t="s">
        <v>669</v>
      </c>
      <c r="E605" t="s">
        <v>651</v>
      </c>
      <c r="F605">
        <f t="shared" si="9"/>
        <v>0</v>
      </c>
      <c r="G605">
        <v>0</v>
      </c>
      <c r="H605">
        <v>0</v>
      </c>
      <c r="I605">
        <v>0</v>
      </c>
      <c r="J605">
        <v>0</v>
      </c>
      <c r="K605">
        <v>0</v>
      </c>
    </row>
    <row r="606" spans="1:11" x14ac:dyDescent="0.2">
      <c r="A606" s="5"/>
      <c r="B606" t="s">
        <v>643</v>
      </c>
      <c r="C606" t="s">
        <v>73</v>
      </c>
      <c r="D606" t="s">
        <v>679</v>
      </c>
      <c r="E606" t="s">
        <v>651</v>
      </c>
      <c r="F606">
        <f t="shared" si="9"/>
        <v>0</v>
      </c>
      <c r="G606">
        <v>0</v>
      </c>
      <c r="H606">
        <v>0</v>
      </c>
      <c r="I606">
        <v>0</v>
      </c>
      <c r="J606">
        <v>0</v>
      </c>
      <c r="K606">
        <v>0</v>
      </c>
    </row>
    <row r="607" spans="1:11" x14ac:dyDescent="0.2">
      <c r="A607" s="5"/>
      <c r="B607" t="s">
        <v>643</v>
      </c>
      <c r="C607" t="s">
        <v>198</v>
      </c>
      <c r="D607" t="s">
        <v>691</v>
      </c>
      <c r="E607" t="s">
        <v>651</v>
      </c>
      <c r="F607">
        <f t="shared" si="9"/>
        <v>0</v>
      </c>
      <c r="G607">
        <v>0</v>
      </c>
      <c r="H607">
        <v>0</v>
      </c>
      <c r="I607">
        <v>0</v>
      </c>
      <c r="J607">
        <v>0</v>
      </c>
      <c r="K607">
        <v>0</v>
      </c>
    </row>
    <row r="608" spans="1:11" x14ac:dyDescent="0.2">
      <c r="A608" s="5"/>
      <c r="B608" t="s">
        <v>643</v>
      </c>
      <c r="C608" t="s">
        <v>236</v>
      </c>
      <c r="D608" t="s">
        <v>670</v>
      </c>
      <c r="E608" t="s">
        <v>651</v>
      </c>
      <c r="F608">
        <f t="shared" si="9"/>
        <v>-1.2</v>
      </c>
      <c r="G608">
        <v>-6</v>
      </c>
      <c r="H608">
        <v>0</v>
      </c>
      <c r="I608">
        <v>1</v>
      </c>
      <c r="J608">
        <v>-1</v>
      </c>
      <c r="K608">
        <v>0</v>
      </c>
    </row>
    <row r="609" spans="1:11" x14ac:dyDescent="0.2">
      <c r="A609" s="5"/>
      <c r="B609" t="s">
        <v>643</v>
      </c>
      <c r="C609" t="s">
        <v>22</v>
      </c>
      <c r="D609" t="s">
        <v>50</v>
      </c>
      <c r="E609" t="s">
        <v>651</v>
      </c>
      <c r="F609">
        <f t="shared" si="9"/>
        <v>-1.6</v>
      </c>
      <c r="G609">
        <v>-15</v>
      </c>
      <c r="H609">
        <v>-12</v>
      </c>
      <c r="I609">
        <v>13</v>
      </c>
      <c r="J609">
        <v>9</v>
      </c>
      <c r="K609">
        <v>-3</v>
      </c>
    </row>
    <row r="610" spans="1:11" x14ac:dyDescent="0.2">
      <c r="A610" s="5"/>
      <c r="B610" t="s">
        <v>643</v>
      </c>
      <c r="C610" t="s">
        <v>129</v>
      </c>
      <c r="D610" t="s">
        <v>261</v>
      </c>
      <c r="E610" t="s">
        <v>651</v>
      </c>
      <c r="F610">
        <f t="shared" si="9"/>
        <v>-1.8</v>
      </c>
      <c r="G610">
        <v>-8</v>
      </c>
      <c r="H610">
        <v>-3</v>
      </c>
      <c r="I610">
        <v>1</v>
      </c>
      <c r="J610">
        <v>4</v>
      </c>
      <c r="K610">
        <v>-3</v>
      </c>
    </row>
    <row r="611" spans="1:11" x14ac:dyDescent="0.2">
      <c r="A611" s="5"/>
      <c r="B611" t="s">
        <v>643</v>
      </c>
      <c r="C611" t="s">
        <v>277</v>
      </c>
      <c r="D611" t="s">
        <v>680</v>
      </c>
      <c r="E611" t="s">
        <v>651</v>
      </c>
      <c r="F611">
        <f t="shared" si="9"/>
        <v>-2</v>
      </c>
      <c r="G611">
        <v>-5</v>
      </c>
      <c r="H611">
        <v>-4</v>
      </c>
      <c r="I611">
        <v>0</v>
      </c>
      <c r="J611">
        <v>1</v>
      </c>
      <c r="K611">
        <v>-2</v>
      </c>
    </row>
    <row r="612" spans="1:11" x14ac:dyDescent="0.2">
      <c r="A612" s="5"/>
      <c r="B612" t="s">
        <v>643</v>
      </c>
      <c r="C612" t="s">
        <v>131</v>
      </c>
      <c r="D612" t="s">
        <v>647</v>
      </c>
      <c r="E612" t="s">
        <v>646</v>
      </c>
      <c r="F612">
        <f t="shared" si="9"/>
        <v>-4.5999999999999996</v>
      </c>
      <c r="G612">
        <v>-11</v>
      </c>
      <c r="H612">
        <v>-1</v>
      </c>
      <c r="I612">
        <v>0</v>
      </c>
      <c r="J612">
        <v>-3</v>
      </c>
      <c r="K612">
        <v>-8</v>
      </c>
    </row>
    <row r="613" spans="1:11" x14ac:dyDescent="0.2">
      <c r="A613" s="5"/>
      <c r="B613" t="s">
        <v>643</v>
      </c>
      <c r="C613" t="s">
        <v>67</v>
      </c>
      <c r="D613" t="s">
        <v>650</v>
      </c>
      <c r="E613" t="s">
        <v>651</v>
      </c>
      <c r="F613">
        <f t="shared" si="9"/>
        <v>-8.1999999999999993</v>
      </c>
      <c r="G613">
        <v>-12</v>
      </c>
      <c r="H613">
        <v>0</v>
      </c>
      <c r="I613">
        <v>-9</v>
      </c>
      <c r="J613">
        <v>-11</v>
      </c>
      <c r="K613">
        <v>-9</v>
      </c>
    </row>
    <row r="614" spans="1:11" x14ac:dyDescent="0.2">
      <c r="A614" s="5"/>
      <c r="B614" t="s">
        <v>643</v>
      </c>
      <c r="C614" t="s">
        <v>287</v>
      </c>
      <c r="D614" t="s">
        <v>692</v>
      </c>
      <c r="E614" t="s">
        <v>651</v>
      </c>
      <c r="F614">
        <f t="shared" si="9"/>
        <v>-8.1999999999999993</v>
      </c>
      <c r="G614">
        <v>-12</v>
      </c>
      <c r="H614">
        <v>-10</v>
      </c>
      <c r="I614">
        <v>-6</v>
      </c>
      <c r="J614">
        <v>-8</v>
      </c>
      <c r="K614">
        <v>-5</v>
      </c>
    </row>
    <row r="615" spans="1:11" x14ac:dyDescent="0.2">
      <c r="A615" s="5"/>
      <c r="B615" t="s">
        <v>643</v>
      </c>
      <c r="C615" t="s">
        <v>222</v>
      </c>
      <c r="D615" t="s">
        <v>653</v>
      </c>
      <c r="E615" t="s">
        <v>651</v>
      </c>
      <c r="F615">
        <f t="shared" si="9"/>
        <v>-9.4</v>
      </c>
      <c r="G615">
        <v>-15</v>
      </c>
      <c r="H615">
        <v>-10</v>
      </c>
      <c r="I615">
        <v>-10</v>
      </c>
      <c r="J615">
        <v>-6</v>
      </c>
      <c r="K615">
        <v>-6</v>
      </c>
    </row>
    <row r="616" spans="1:11" x14ac:dyDescent="0.2">
      <c r="A616" s="5"/>
      <c r="B616" t="s">
        <v>643</v>
      </c>
      <c r="C616" t="s">
        <v>164</v>
      </c>
      <c r="D616" t="s">
        <v>180</v>
      </c>
      <c r="E616" t="s">
        <v>651</v>
      </c>
      <c r="F616">
        <f t="shared" si="9"/>
        <v>-12</v>
      </c>
      <c r="G616">
        <v>-20</v>
      </c>
      <c r="H616">
        <v>-9</v>
      </c>
      <c r="I616">
        <v>-6</v>
      </c>
      <c r="J616">
        <v>-12</v>
      </c>
      <c r="K616">
        <v>-13</v>
      </c>
    </row>
    <row r="617" spans="1:11" x14ac:dyDescent="0.2">
      <c r="A617" s="5"/>
      <c r="B617" t="s">
        <v>643</v>
      </c>
      <c r="C617" t="s">
        <v>192</v>
      </c>
      <c r="D617" t="s">
        <v>652</v>
      </c>
      <c r="E617" t="s">
        <v>646</v>
      </c>
      <c r="F617">
        <f t="shared" si="9"/>
        <v>-13.4</v>
      </c>
      <c r="G617">
        <v>-18</v>
      </c>
      <c r="H617">
        <v>-13</v>
      </c>
      <c r="I617">
        <v>-13</v>
      </c>
      <c r="J617">
        <v>-11</v>
      </c>
      <c r="K617">
        <v>-12</v>
      </c>
    </row>
    <row r="618" spans="1:11" x14ac:dyDescent="0.2">
      <c r="A618" s="5"/>
      <c r="B618" t="s">
        <v>643</v>
      </c>
      <c r="C618" t="s">
        <v>116</v>
      </c>
      <c r="D618" t="s">
        <v>682</v>
      </c>
      <c r="E618" t="s">
        <v>651</v>
      </c>
      <c r="F618">
        <f t="shared" si="9"/>
        <v>-13.6</v>
      </c>
      <c r="G618">
        <v>-9</v>
      </c>
      <c r="H618">
        <v>-19</v>
      </c>
      <c r="I618">
        <v>-17</v>
      </c>
      <c r="J618">
        <v>-14</v>
      </c>
      <c r="K618">
        <v>-9</v>
      </c>
    </row>
    <row r="619" spans="1:11" x14ac:dyDescent="0.2">
      <c r="A619" s="5"/>
      <c r="B619" t="s">
        <v>643</v>
      </c>
      <c r="C619" t="s">
        <v>86</v>
      </c>
      <c r="D619" t="s">
        <v>694</v>
      </c>
      <c r="E619" t="s">
        <v>651</v>
      </c>
      <c r="F619">
        <f t="shared" si="9"/>
        <v>-14</v>
      </c>
      <c r="G619">
        <v>-19</v>
      </c>
      <c r="H619">
        <v>-17</v>
      </c>
      <c r="I619">
        <v>-11</v>
      </c>
      <c r="J619">
        <v>-12</v>
      </c>
      <c r="K619">
        <v>-11</v>
      </c>
    </row>
    <row r="620" spans="1:11" x14ac:dyDescent="0.2">
      <c r="A620" s="5"/>
      <c r="B620" t="s">
        <v>643</v>
      </c>
      <c r="C620" t="s">
        <v>110</v>
      </c>
      <c r="D620" t="s">
        <v>649</v>
      </c>
      <c r="E620" t="s">
        <v>646</v>
      </c>
      <c r="F620">
        <f t="shared" si="9"/>
        <v>-14.4</v>
      </c>
      <c r="G620">
        <v>-16</v>
      </c>
      <c r="H620">
        <v>-15</v>
      </c>
      <c r="I620">
        <v>-14</v>
      </c>
      <c r="J620">
        <v>-16</v>
      </c>
      <c r="K620">
        <v>-11</v>
      </c>
    </row>
    <row r="621" spans="1:11" x14ac:dyDescent="0.2">
      <c r="A621" s="5"/>
      <c r="B621" t="s">
        <v>643</v>
      </c>
      <c r="C621" t="s">
        <v>28</v>
      </c>
      <c r="D621" t="s">
        <v>664</v>
      </c>
      <c r="E621" t="s">
        <v>651</v>
      </c>
      <c r="F621">
        <f t="shared" si="9"/>
        <v>-15</v>
      </c>
      <c r="G621">
        <v>-23</v>
      </c>
      <c r="H621">
        <v>-11</v>
      </c>
      <c r="I621">
        <v>-14</v>
      </c>
      <c r="J621">
        <v>-10</v>
      </c>
      <c r="K621">
        <v>-17</v>
      </c>
    </row>
    <row r="622" spans="1:11" x14ac:dyDescent="0.2">
      <c r="A622" s="5"/>
      <c r="B622" t="s">
        <v>643</v>
      </c>
      <c r="C622" t="s">
        <v>101</v>
      </c>
      <c r="D622" t="s">
        <v>673</v>
      </c>
      <c r="E622" t="s">
        <v>651</v>
      </c>
      <c r="F622">
        <f t="shared" si="9"/>
        <v>-16.2</v>
      </c>
      <c r="G622">
        <v>-19</v>
      </c>
      <c r="H622">
        <v>-11</v>
      </c>
      <c r="I622">
        <v>-20</v>
      </c>
      <c r="J622">
        <v>-20</v>
      </c>
      <c r="K622">
        <v>-11</v>
      </c>
    </row>
    <row r="623" spans="1:11" x14ac:dyDescent="0.2">
      <c r="A623" s="5"/>
      <c r="B623" t="s">
        <v>643</v>
      </c>
      <c r="C623" t="s">
        <v>82</v>
      </c>
      <c r="D623" t="s">
        <v>685</v>
      </c>
      <c r="E623" t="s">
        <v>651</v>
      </c>
      <c r="F623">
        <f t="shared" si="9"/>
        <v>-16.2</v>
      </c>
      <c r="G623">
        <v>-19</v>
      </c>
      <c r="H623">
        <v>-17</v>
      </c>
      <c r="I623">
        <v>-12</v>
      </c>
      <c r="J623">
        <v>-18</v>
      </c>
      <c r="K623">
        <v>-15</v>
      </c>
    </row>
    <row r="624" spans="1:11" x14ac:dyDescent="0.2">
      <c r="A624" s="5"/>
      <c r="B624" t="s">
        <v>643</v>
      </c>
      <c r="C624" t="s">
        <v>118</v>
      </c>
      <c r="D624" t="s">
        <v>674</v>
      </c>
      <c r="E624" t="s">
        <v>651</v>
      </c>
      <c r="F624">
        <f t="shared" si="9"/>
        <v>-16.399999999999999</v>
      </c>
      <c r="G624">
        <v>-21</v>
      </c>
      <c r="H624">
        <v>-15</v>
      </c>
      <c r="I624">
        <v>-17</v>
      </c>
      <c r="J624">
        <v>-17</v>
      </c>
      <c r="K624">
        <v>-12</v>
      </c>
    </row>
    <row r="625" spans="1:11" x14ac:dyDescent="0.2">
      <c r="A625" s="5"/>
      <c r="B625" t="s">
        <v>643</v>
      </c>
      <c r="C625" t="s">
        <v>167</v>
      </c>
      <c r="D625" t="s">
        <v>683</v>
      </c>
      <c r="E625" t="s">
        <v>651</v>
      </c>
      <c r="F625">
        <f t="shared" si="9"/>
        <v>-17.2</v>
      </c>
      <c r="G625">
        <v>-20</v>
      </c>
      <c r="H625">
        <v>-13</v>
      </c>
      <c r="I625">
        <v>-10</v>
      </c>
      <c r="J625">
        <v>-29</v>
      </c>
      <c r="K625">
        <v>-14</v>
      </c>
    </row>
    <row r="626" spans="1:11" x14ac:dyDescent="0.2">
      <c r="A626" s="5"/>
      <c r="B626" t="s">
        <v>643</v>
      </c>
      <c r="C626" t="s">
        <v>179</v>
      </c>
      <c r="D626" t="s">
        <v>693</v>
      </c>
      <c r="E626" t="s">
        <v>651</v>
      </c>
      <c r="F626">
        <f t="shared" si="9"/>
        <v>-17.600000000000001</v>
      </c>
      <c r="G626">
        <v>-21</v>
      </c>
      <c r="H626">
        <v>-18</v>
      </c>
      <c r="I626">
        <v>-15</v>
      </c>
      <c r="J626">
        <v>-18</v>
      </c>
      <c r="K626">
        <v>-16</v>
      </c>
    </row>
    <row r="627" spans="1:11" x14ac:dyDescent="0.2">
      <c r="A627" s="5"/>
      <c r="B627" t="s">
        <v>643</v>
      </c>
      <c r="C627" t="s">
        <v>63</v>
      </c>
      <c r="D627" t="s">
        <v>660</v>
      </c>
      <c r="E627" t="s">
        <v>651</v>
      </c>
      <c r="F627">
        <f t="shared" si="9"/>
        <v>-18</v>
      </c>
      <c r="G627">
        <v>-26</v>
      </c>
      <c r="H627">
        <v>-18</v>
      </c>
      <c r="I627">
        <v>-14</v>
      </c>
      <c r="J627">
        <v>-15</v>
      </c>
      <c r="K627">
        <v>-17</v>
      </c>
    </row>
    <row r="628" spans="1:11" x14ac:dyDescent="0.2">
      <c r="A628" s="5"/>
      <c r="B628" t="s">
        <v>643</v>
      </c>
      <c r="C628" t="s">
        <v>15</v>
      </c>
      <c r="D628" t="s">
        <v>697</v>
      </c>
      <c r="E628" t="s">
        <v>651</v>
      </c>
      <c r="F628">
        <f t="shared" si="9"/>
        <v>-18</v>
      </c>
      <c r="G628">
        <v>-25</v>
      </c>
      <c r="H628">
        <v>-20</v>
      </c>
      <c r="I628">
        <v>-16</v>
      </c>
      <c r="J628">
        <v>-16</v>
      </c>
      <c r="K628">
        <v>-13</v>
      </c>
    </row>
    <row r="629" spans="1:11" x14ac:dyDescent="0.2">
      <c r="A629" s="5"/>
      <c r="B629" t="s">
        <v>643</v>
      </c>
      <c r="C629" t="s">
        <v>17</v>
      </c>
      <c r="D629" t="s">
        <v>695</v>
      </c>
      <c r="E629" t="s">
        <v>651</v>
      </c>
      <c r="F629">
        <f t="shared" si="9"/>
        <v>-18.2</v>
      </c>
      <c r="G629">
        <v>-21</v>
      </c>
      <c r="H629">
        <v>-22</v>
      </c>
      <c r="I629">
        <v>-15</v>
      </c>
      <c r="J629">
        <v>-18</v>
      </c>
      <c r="K629">
        <v>-15</v>
      </c>
    </row>
    <row r="630" spans="1:11" x14ac:dyDescent="0.2">
      <c r="A630" s="5"/>
      <c r="B630" t="s">
        <v>643</v>
      </c>
      <c r="C630" t="s">
        <v>206</v>
      </c>
      <c r="D630" t="s">
        <v>663</v>
      </c>
      <c r="E630" t="s">
        <v>651</v>
      </c>
      <c r="F630">
        <f t="shared" si="9"/>
        <v>-19.8</v>
      </c>
      <c r="G630">
        <v>-25</v>
      </c>
      <c r="H630">
        <v>-18</v>
      </c>
      <c r="I630">
        <v>-21</v>
      </c>
      <c r="J630">
        <v>-19</v>
      </c>
      <c r="K630">
        <v>-16</v>
      </c>
    </row>
    <row r="631" spans="1:11" x14ac:dyDescent="0.2">
      <c r="A631" s="5"/>
      <c r="B631" t="s">
        <v>643</v>
      </c>
      <c r="C631" t="s">
        <v>51</v>
      </c>
      <c r="D631" t="s">
        <v>684</v>
      </c>
      <c r="E631" t="s">
        <v>651</v>
      </c>
      <c r="F631">
        <f t="shared" si="9"/>
        <v>-20.399999999999999</v>
      </c>
      <c r="G631">
        <v>-22</v>
      </c>
      <c r="H631">
        <v>-21</v>
      </c>
      <c r="I631">
        <v>-21</v>
      </c>
      <c r="J631">
        <v>-20</v>
      </c>
      <c r="K631">
        <v>-18</v>
      </c>
    </row>
    <row r="632" spans="1:11" x14ac:dyDescent="0.2">
      <c r="A632" s="5"/>
      <c r="B632" t="s">
        <v>643</v>
      </c>
      <c r="C632" t="s">
        <v>282</v>
      </c>
      <c r="D632" t="s">
        <v>696</v>
      </c>
      <c r="E632" t="s">
        <v>651</v>
      </c>
      <c r="F632">
        <f t="shared" si="9"/>
        <v>-20.8</v>
      </c>
      <c r="G632">
        <v>-22</v>
      </c>
      <c r="H632">
        <v>-24</v>
      </c>
      <c r="I632">
        <v>-20</v>
      </c>
      <c r="J632">
        <v>-22</v>
      </c>
      <c r="K632">
        <v>-16</v>
      </c>
    </row>
    <row r="633" spans="1:11" x14ac:dyDescent="0.2">
      <c r="A633" s="5"/>
      <c r="B633" t="s">
        <v>643</v>
      </c>
      <c r="C633" t="s">
        <v>171</v>
      </c>
      <c r="D633" t="s">
        <v>681</v>
      </c>
      <c r="E633" t="s">
        <v>651</v>
      </c>
      <c r="F633">
        <f t="shared" si="9"/>
        <v>-21.8</v>
      </c>
      <c r="G633">
        <v>-23</v>
      </c>
      <c r="H633">
        <v>-20</v>
      </c>
      <c r="I633">
        <v>-19</v>
      </c>
      <c r="J633">
        <v>-27</v>
      </c>
      <c r="K633">
        <v>-20</v>
      </c>
    </row>
    <row r="634" spans="1:11" x14ac:dyDescent="0.2">
      <c r="A634" s="5"/>
      <c r="B634" t="s">
        <v>643</v>
      </c>
      <c r="C634" t="s">
        <v>34</v>
      </c>
      <c r="D634" t="s">
        <v>661</v>
      </c>
      <c r="E634" t="s">
        <v>651</v>
      </c>
      <c r="F634">
        <f t="shared" si="9"/>
        <v>-22</v>
      </c>
      <c r="G634">
        <v>-29</v>
      </c>
      <c r="H634">
        <v>-20</v>
      </c>
      <c r="I634">
        <v>-21</v>
      </c>
      <c r="J634">
        <v>-22</v>
      </c>
      <c r="K634">
        <v>-18</v>
      </c>
    </row>
    <row r="635" spans="1:11" x14ac:dyDescent="0.2">
      <c r="A635" s="5"/>
      <c r="B635" t="s">
        <v>643</v>
      </c>
      <c r="C635" t="s">
        <v>194</v>
      </c>
      <c r="D635" t="s">
        <v>686</v>
      </c>
      <c r="E635" t="s">
        <v>651</v>
      </c>
      <c r="F635">
        <f t="shared" si="9"/>
        <v>-22.2</v>
      </c>
      <c r="G635">
        <v>-24</v>
      </c>
      <c r="H635">
        <v>-23</v>
      </c>
      <c r="I635">
        <v>-21</v>
      </c>
      <c r="J635">
        <v>-24</v>
      </c>
      <c r="K635">
        <v>-19</v>
      </c>
    </row>
    <row r="636" spans="1:11" x14ac:dyDescent="0.2">
      <c r="A636" s="5"/>
      <c r="B636" t="s">
        <v>643</v>
      </c>
      <c r="C636" t="s">
        <v>258</v>
      </c>
      <c r="D636" t="s">
        <v>698</v>
      </c>
      <c r="E636" t="s">
        <v>651</v>
      </c>
      <c r="F636">
        <f t="shared" si="9"/>
        <v>-22.8</v>
      </c>
      <c r="G636">
        <v>-26</v>
      </c>
      <c r="H636">
        <v>-26</v>
      </c>
      <c r="I636">
        <v>-22</v>
      </c>
      <c r="J636">
        <v>-22</v>
      </c>
      <c r="K636">
        <v>-18</v>
      </c>
    </row>
    <row r="637" spans="1:11" x14ac:dyDescent="0.2">
      <c r="A637" s="5"/>
      <c r="B637" t="s">
        <v>643</v>
      </c>
      <c r="C637" t="s">
        <v>45</v>
      </c>
      <c r="D637" t="s">
        <v>672</v>
      </c>
      <c r="E637" t="s">
        <v>651</v>
      </c>
      <c r="F637">
        <f t="shared" si="9"/>
        <v>-23.8</v>
      </c>
      <c r="G637">
        <v>-24</v>
      </c>
      <c r="H637">
        <v>-24</v>
      </c>
      <c r="I637">
        <v>-25</v>
      </c>
      <c r="J637">
        <v>-29</v>
      </c>
      <c r="K637">
        <v>-17</v>
      </c>
    </row>
    <row r="638" spans="1:11" x14ac:dyDescent="0.2">
      <c r="A638" s="5"/>
      <c r="B638" t="s">
        <v>643</v>
      </c>
      <c r="C638" t="s">
        <v>214</v>
      </c>
      <c r="D638" t="s">
        <v>662</v>
      </c>
      <c r="E638" t="s">
        <v>651</v>
      </c>
      <c r="F638">
        <f t="shared" si="9"/>
        <v>-28</v>
      </c>
      <c r="G638">
        <v>-30</v>
      </c>
      <c r="H638">
        <v>-30</v>
      </c>
      <c r="I638">
        <v>-29</v>
      </c>
      <c r="J638">
        <v>-32</v>
      </c>
      <c r="K638">
        <v>-19</v>
      </c>
    </row>
    <row r="639" spans="1:11" x14ac:dyDescent="0.2">
      <c r="A639" s="5" t="s">
        <v>784</v>
      </c>
      <c r="B639" t="s">
        <v>643</v>
      </c>
      <c r="C639" t="s">
        <v>185</v>
      </c>
      <c r="D639" t="s">
        <v>724</v>
      </c>
      <c r="E639" t="s">
        <v>708</v>
      </c>
      <c r="F639">
        <f t="shared" si="9"/>
        <v>11.6</v>
      </c>
      <c r="G639">
        <v>9</v>
      </c>
      <c r="H639">
        <v>10</v>
      </c>
      <c r="I639">
        <v>13</v>
      </c>
      <c r="J639">
        <v>15</v>
      </c>
      <c r="K639">
        <v>11</v>
      </c>
    </row>
    <row r="640" spans="1:11" x14ac:dyDescent="0.2">
      <c r="A640" s="5"/>
      <c r="B640" t="s">
        <v>643</v>
      </c>
      <c r="C640" t="s">
        <v>53</v>
      </c>
      <c r="D640" t="s">
        <v>727</v>
      </c>
      <c r="E640" t="s">
        <v>708</v>
      </c>
      <c r="F640">
        <f t="shared" si="9"/>
        <v>7.6</v>
      </c>
      <c r="G640">
        <v>-1</v>
      </c>
      <c r="H640">
        <v>5</v>
      </c>
      <c r="I640">
        <v>11</v>
      </c>
      <c r="J640">
        <v>21</v>
      </c>
      <c r="K640">
        <v>2</v>
      </c>
    </row>
    <row r="641" spans="1:11" x14ac:dyDescent="0.2">
      <c r="A641" s="5"/>
      <c r="B641" t="s">
        <v>643</v>
      </c>
      <c r="C641" t="s">
        <v>217</v>
      </c>
      <c r="D641" t="s">
        <v>726</v>
      </c>
      <c r="E641" t="s">
        <v>708</v>
      </c>
      <c r="F641">
        <f t="shared" si="9"/>
        <v>5.4</v>
      </c>
      <c r="G641">
        <v>-2</v>
      </c>
      <c r="H641">
        <v>4</v>
      </c>
      <c r="I641">
        <v>10</v>
      </c>
      <c r="J641">
        <v>13</v>
      </c>
      <c r="K641">
        <v>2</v>
      </c>
    </row>
    <row r="642" spans="1:11" x14ac:dyDescent="0.2">
      <c r="A642" s="5"/>
      <c r="B642" t="s">
        <v>643</v>
      </c>
      <c r="C642" t="s">
        <v>228</v>
      </c>
      <c r="D642" t="s">
        <v>714</v>
      </c>
      <c r="E642" t="s">
        <v>708</v>
      </c>
      <c r="F642">
        <f t="shared" si="9"/>
        <v>2.4</v>
      </c>
      <c r="G642">
        <v>-3</v>
      </c>
      <c r="H642">
        <v>2</v>
      </c>
      <c r="I642">
        <v>6</v>
      </c>
      <c r="J642">
        <v>5</v>
      </c>
      <c r="K642">
        <v>2</v>
      </c>
    </row>
    <row r="643" spans="1:11" x14ac:dyDescent="0.2">
      <c r="A643" s="5"/>
      <c r="B643" t="s">
        <v>643</v>
      </c>
      <c r="C643" t="s">
        <v>120</v>
      </c>
      <c r="D643" t="s">
        <v>725</v>
      </c>
      <c r="E643" t="s">
        <v>708</v>
      </c>
      <c r="F643">
        <f t="shared" ref="F643:F706" si="10">AVERAGE(G643:K643)</f>
        <v>2.4</v>
      </c>
      <c r="G643">
        <v>-2</v>
      </c>
      <c r="H643">
        <v>-2</v>
      </c>
      <c r="I643">
        <v>8</v>
      </c>
      <c r="J643">
        <v>6</v>
      </c>
      <c r="K643">
        <v>2</v>
      </c>
    </row>
    <row r="644" spans="1:11" x14ac:dyDescent="0.2">
      <c r="A644" s="5"/>
      <c r="B644" t="s">
        <v>643</v>
      </c>
      <c r="C644" t="s">
        <v>57</v>
      </c>
      <c r="D644" t="s">
        <v>729</v>
      </c>
      <c r="E644" t="s">
        <v>708</v>
      </c>
      <c r="F644">
        <f t="shared" si="10"/>
        <v>0.2</v>
      </c>
      <c r="G644">
        <v>-8</v>
      </c>
      <c r="H644">
        <v>0</v>
      </c>
      <c r="I644">
        <v>4</v>
      </c>
      <c r="J644">
        <v>6</v>
      </c>
      <c r="K644">
        <v>-1</v>
      </c>
    </row>
    <row r="645" spans="1:11" x14ac:dyDescent="0.2">
      <c r="A645" s="5"/>
      <c r="B645" t="s">
        <v>643</v>
      </c>
      <c r="C645" t="s">
        <v>96</v>
      </c>
      <c r="D645" t="s">
        <v>306</v>
      </c>
      <c r="E645" t="s">
        <v>703</v>
      </c>
      <c r="F645">
        <f t="shared" si="10"/>
        <v>0</v>
      </c>
      <c r="G645">
        <v>0</v>
      </c>
      <c r="H645">
        <v>0</v>
      </c>
      <c r="I645">
        <v>0</v>
      </c>
      <c r="J645">
        <v>0</v>
      </c>
      <c r="K645">
        <v>0</v>
      </c>
    </row>
    <row r="646" spans="1:11" x14ac:dyDescent="0.2">
      <c r="A646" s="5"/>
      <c r="B646" t="s">
        <v>643</v>
      </c>
      <c r="C646" t="s">
        <v>106</v>
      </c>
      <c r="D646" t="s">
        <v>713</v>
      </c>
      <c r="E646" t="s">
        <v>708</v>
      </c>
      <c r="F646">
        <f t="shared" si="10"/>
        <v>0</v>
      </c>
      <c r="G646">
        <v>0</v>
      </c>
      <c r="H646">
        <v>0</v>
      </c>
      <c r="I646">
        <v>0</v>
      </c>
      <c r="J646">
        <v>0</v>
      </c>
      <c r="K646">
        <v>0</v>
      </c>
    </row>
    <row r="647" spans="1:11" x14ac:dyDescent="0.2">
      <c r="A647" s="5"/>
      <c r="B647" t="s">
        <v>643</v>
      </c>
      <c r="C647" t="s">
        <v>60</v>
      </c>
      <c r="D647" t="s">
        <v>723</v>
      </c>
      <c r="E647" t="s">
        <v>708</v>
      </c>
      <c r="F647">
        <f t="shared" si="10"/>
        <v>0</v>
      </c>
      <c r="G647">
        <v>0</v>
      </c>
      <c r="H647">
        <v>0</v>
      </c>
      <c r="I647">
        <v>0</v>
      </c>
      <c r="J647">
        <v>0</v>
      </c>
      <c r="K647">
        <v>0</v>
      </c>
    </row>
    <row r="648" spans="1:11" x14ac:dyDescent="0.2">
      <c r="A648" s="5"/>
      <c r="B648" t="s">
        <v>643</v>
      </c>
      <c r="C648" t="s">
        <v>8</v>
      </c>
      <c r="D648" t="s">
        <v>728</v>
      </c>
      <c r="E648" t="s">
        <v>708</v>
      </c>
      <c r="F648">
        <f t="shared" si="10"/>
        <v>-0.2</v>
      </c>
      <c r="G648">
        <v>-6</v>
      </c>
      <c r="H648">
        <v>-3</v>
      </c>
      <c r="I648">
        <v>5</v>
      </c>
      <c r="J648">
        <v>2</v>
      </c>
      <c r="K648">
        <v>1</v>
      </c>
    </row>
    <row r="649" spans="1:11" x14ac:dyDescent="0.2">
      <c r="A649" s="5"/>
      <c r="B649" t="s">
        <v>643</v>
      </c>
      <c r="C649" t="s">
        <v>88</v>
      </c>
      <c r="D649" t="s">
        <v>732</v>
      </c>
      <c r="E649" t="s">
        <v>708</v>
      </c>
      <c r="F649">
        <f t="shared" si="10"/>
        <v>-0.4</v>
      </c>
      <c r="G649">
        <v>-8</v>
      </c>
      <c r="H649">
        <v>0</v>
      </c>
      <c r="I649">
        <v>4</v>
      </c>
      <c r="J649">
        <v>3</v>
      </c>
      <c r="K649">
        <v>-1</v>
      </c>
    </row>
    <row r="650" spans="1:11" x14ac:dyDescent="0.2">
      <c r="A650" s="5"/>
      <c r="B650" t="s">
        <v>643</v>
      </c>
      <c r="C650" t="s">
        <v>135</v>
      </c>
      <c r="D650" t="s">
        <v>733</v>
      </c>
      <c r="E650" t="s">
        <v>708</v>
      </c>
      <c r="F650">
        <f t="shared" si="10"/>
        <v>-0.6</v>
      </c>
      <c r="G650">
        <v>-10</v>
      </c>
      <c r="H650">
        <v>-1</v>
      </c>
      <c r="I650">
        <v>4</v>
      </c>
      <c r="J650">
        <v>5</v>
      </c>
      <c r="K650">
        <v>-1</v>
      </c>
    </row>
    <row r="651" spans="1:11" x14ac:dyDescent="0.2">
      <c r="A651" s="5"/>
      <c r="B651" t="s">
        <v>643</v>
      </c>
      <c r="C651" t="s">
        <v>103</v>
      </c>
      <c r="D651" t="s">
        <v>734</v>
      </c>
      <c r="E651" t="s">
        <v>708</v>
      </c>
      <c r="F651">
        <f t="shared" si="10"/>
        <v>-1.6</v>
      </c>
      <c r="G651">
        <v>-11</v>
      </c>
      <c r="H651">
        <v>1</v>
      </c>
      <c r="I651">
        <v>2</v>
      </c>
      <c r="J651">
        <v>1</v>
      </c>
      <c r="K651">
        <v>-1</v>
      </c>
    </row>
    <row r="652" spans="1:11" x14ac:dyDescent="0.2">
      <c r="A652" s="5"/>
      <c r="B652" t="s">
        <v>643</v>
      </c>
      <c r="C652" t="s">
        <v>38</v>
      </c>
      <c r="D652" t="s">
        <v>730</v>
      </c>
      <c r="E652" t="s">
        <v>708</v>
      </c>
      <c r="F652">
        <f t="shared" si="10"/>
        <v>-2.2000000000000002</v>
      </c>
      <c r="G652">
        <v>-9</v>
      </c>
      <c r="H652">
        <v>0</v>
      </c>
      <c r="I652">
        <v>4</v>
      </c>
      <c r="J652">
        <v>-3</v>
      </c>
      <c r="K652">
        <v>-3</v>
      </c>
    </row>
    <row r="653" spans="1:11" x14ac:dyDescent="0.2">
      <c r="A653" s="5"/>
      <c r="B653" t="s">
        <v>643</v>
      </c>
      <c r="C653" t="s">
        <v>12</v>
      </c>
      <c r="D653" t="s">
        <v>731</v>
      </c>
      <c r="E653" t="s">
        <v>708</v>
      </c>
      <c r="F653">
        <f t="shared" si="10"/>
        <v>-2.2000000000000002</v>
      </c>
      <c r="G653">
        <v>-9</v>
      </c>
      <c r="H653">
        <v>-2</v>
      </c>
      <c r="I653">
        <v>1</v>
      </c>
      <c r="J653">
        <v>1</v>
      </c>
      <c r="K653">
        <v>-2</v>
      </c>
    </row>
    <row r="654" spans="1:11" x14ac:dyDescent="0.2">
      <c r="A654" s="5"/>
      <c r="B654" t="s">
        <v>643</v>
      </c>
      <c r="C654" t="s">
        <v>252</v>
      </c>
      <c r="D654" t="s">
        <v>704</v>
      </c>
      <c r="E654" t="s">
        <v>705</v>
      </c>
      <c r="F654">
        <f t="shared" si="10"/>
        <v>-2.4</v>
      </c>
      <c r="G654">
        <v>-4</v>
      </c>
      <c r="H654">
        <v>1</v>
      </c>
      <c r="I654">
        <v>-4</v>
      </c>
      <c r="J654">
        <v>-5</v>
      </c>
      <c r="K654">
        <v>0</v>
      </c>
    </row>
    <row r="655" spans="1:11" x14ac:dyDescent="0.2">
      <c r="A655" s="5"/>
      <c r="B655" t="s">
        <v>643</v>
      </c>
      <c r="C655" t="s">
        <v>181</v>
      </c>
      <c r="D655" t="s">
        <v>715</v>
      </c>
      <c r="E655" t="s">
        <v>708</v>
      </c>
      <c r="F655">
        <f t="shared" si="10"/>
        <v>-4</v>
      </c>
      <c r="G655">
        <v>-9</v>
      </c>
      <c r="H655">
        <v>-6</v>
      </c>
      <c r="I655">
        <v>0</v>
      </c>
      <c r="J655">
        <v>3</v>
      </c>
      <c r="K655">
        <v>-8</v>
      </c>
    </row>
    <row r="656" spans="1:11" x14ac:dyDescent="0.2">
      <c r="A656" s="5"/>
      <c r="B656" t="s">
        <v>643</v>
      </c>
      <c r="C656" t="s">
        <v>92</v>
      </c>
      <c r="D656" t="s">
        <v>722</v>
      </c>
      <c r="E656" t="s">
        <v>708</v>
      </c>
      <c r="F656">
        <f t="shared" si="10"/>
        <v>-5.8</v>
      </c>
      <c r="G656">
        <v>-12</v>
      </c>
      <c r="H656">
        <v>-5</v>
      </c>
      <c r="I656">
        <v>-3</v>
      </c>
      <c r="J656">
        <v>-4</v>
      </c>
      <c r="K656">
        <v>-5</v>
      </c>
    </row>
    <row r="657" spans="1:11" x14ac:dyDescent="0.2">
      <c r="A657" s="5"/>
      <c r="B657" t="s">
        <v>643</v>
      </c>
      <c r="C657" t="s">
        <v>231</v>
      </c>
      <c r="D657" t="s">
        <v>721</v>
      </c>
      <c r="E657" t="s">
        <v>708</v>
      </c>
      <c r="F657">
        <f t="shared" si="10"/>
        <v>-6</v>
      </c>
      <c r="G657">
        <v>-12</v>
      </c>
      <c r="H657">
        <v>-6</v>
      </c>
      <c r="I657">
        <v>-3</v>
      </c>
      <c r="J657">
        <v>-2</v>
      </c>
      <c r="K657">
        <v>-7</v>
      </c>
    </row>
    <row r="658" spans="1:11" x14ac:dyDescent="0.2">
      <c r="A658" s="5"/>
      <c r="B658" t="s">
        <v>643</v>
      </c>
      <c r="C658" t="s">
        <v>65</v>
      </c>
      <c r="D658" t="s">
        <v>144</v>
      </c>
      <c r="E658" t="s">
        <v>708</v>
      </c>
      <c r="F658">
        <f t="shared" si="10"/>
        <v>-6.2</v>
      </c>
      <c r="G658">
        <v>-13</v>
      </c>
      <c r="H658">
        <v>-7</v>
      </c>
      <c r="I658">
        <v>-3</v>
      </c>
      <c r="J658">
        <v>-3</v>
      </c>
      <c r="K658">
        <v>-5</v>
      </c>
    </row>
    <row r="659" spans="1:11" x14ac:dyDescent="0.2">
      <c r="A659" s="5"/>
      <c r="B659" t="s">
        <v>643</v>
      </c>
      <c r="C659" t="s">
        <v>220</v>
      </c>
      <c r="D659" t="s">
        <v>718</v>
      </c>
      <c r="E659" t="s">
        <v>708</v>
      </c>
      <c r="F659">
        <f t="shared" si="10"/>
        <v>-7</v>
      </c>
      <c r="G659">
        <v>-13</v>
      </c>
      <c r="H659">
        <v>-7</v>
      </c>
      <c r="I659">
        <v>-4</v>
      </c>
      <c r="J659">
        <v>-6</v>
      </c>
      <c r="K659">
        <v>-5</v>
      </c>
    </row>
    <row r="660" spans="1:11" x14ac:dyDescent="0.2">
      <c r="A660" s="5"/>
      <c r="B660" t="s">
        <v>643</v>
      </c>
      <c r="C660" t="s">
        <v>244</v>
      </c>
      <c r="D660" t="s">
        <v>716</v>
      </c>
      <c r="E660" t="s">
        <v>708</v>
      </c>
      <c r="F660">
        <f t="shared" si="10"/>
        <v>-7.2</v>
      </c>
      <c r="G660">
        <v>-12</v>
      </c>
      <c r="H660">
        <v>-8</v>
      </c>
      <c r="I660">
        <v>-5</v>
      </c>
      <c r="J660">
        <v>-4</v>
      </c>
      <c r="K660">
        <v>-7</v>
      </c>
    </row>
    <row r="661" spans="1:11" x14ac:dyDescent="0.2">
      <c r="A661" s="5"/>
      <c r="B661" t="s">
        <v>643</v>
      </c>
      <c r="C661" t="s">
        <v>112</v>
      </c>
      <c r="D661" t="s">
        <v>720</v>
      </c>
      <c r="E661" t="s">
        <v>708</v>
      </c>
      <c r="F661">
        <f t="shared" si="10"/>
        <v>-7.6</v>
      </c>
      <c r="G661">
        <v>-14</v>
      </c>
      <c r="H661">
        <v>-6</v>
      </c>
      <c r="I661">
        <v>-4</v>
      </c>
      <c r="J661">
        <v>-7</v>
      </c>
      <c r="K661">
        <v>-7</v>
      </c>
    </row>
    <row r="662" spans="1:11" x14ac:dyDescent="0.2">
      <c r="A662" s="5"/>
      <c r="B662" t="s">
        <v>643</v>
      </c>
      <c r="C662" t="s">
        <v>36</v>
      </c>
      <c r="D662" t="s">
        <v>712</v>
      </c>
      <c r="E662" t="s">
        <v>708</v>
      </c>
      <c r="F662">
        <f t="shared" si="10"/>
        <v>-7.8</v>
      </c>
      <c r="G662">
        <v>-13</v>
      </c>
      <c r="H662">
        <v>-9</v>
      </c>
      <c r="I662">
        <v>-6</v>
      </c>
      <c r="J662">
        <v>-5</v>
      </c>
      <c r="K662">
        <v>-6</v>
      </c>
    </row>
    <row r="663" spans="1:11" x14ac:dyDescent="0.2">
      <c r="A663" s="5"/>
      <c r="B663" t="s">
        <v>643</v>
      </c>
      <c r="C663" t="s">
        <v>125</v>
      </c>
      <c r="D663" t="s">
        <v>368</v>
      </c>
      <c r="E663" t="s">
        <v>708</v>
      </c>
      <c r="F663">
        <f t="shared" si="10"/>
        <v>-8</v>
      </c>
      <c r="G663">
        <v>-15</v>
      </c>
      <c r="H663">
        <v>-10</v>
      </c>
      <c r="I663">
        <v>-6</v>
      </c>
      <c r="J663">
        <v>-1</v>
      </c>
      <c r="K663">
        <v>-8</v>
      </c>
    </row>
    <row r="664" spans="1:11" x14ac:dyDescent="0.2">
      <c r="A664" s="5"/>
      <c r="B664" t="s">
        <v>643</v>
      </c>
      <c r="C664" t="s">
        <v>127</v>
      </c>
      <c r="D664" t="s">
        <v>711</v>
      </c>
      <c r="E664" t="s">
        <v>708</v>
      </c>
      <c r="F664">
        <f t="shared" si="10"/>
        <v>-9.4</v>
      </c>
      <c r="G664">
        <v>-14</v>
      </c>
      <c r="H664">
        <v>-9</v>
      </c>
      <c r="I664">
        <v>-6</v>
      </c>
      <c r="J664">
        <v>-11</v>
      </c>
      <c r="K664">
        <v>-7</v>
      </c>
    </row>
    <row r="665" spans="1:11" x14ac:dyDescent="0.2">
      <c r="A665" s="5"/>
      <c r="B665" t="s">
        <v>643</v>
      </c>
      <c r="C665" t="s">
        <v>20</v>
      </c>
      <c r="D665" t="s">
        <v>403</v>
      </c>
      <c r="E665" t="s">
        <v>708</v>
      </c>
      <c r="F665">
        <f t="shared" si="10"/>
        <v>-10</v>
      </c>
      <c r="G665">
        <v>-19</v>
      </c>
      <c r="H665">
        <v>-13</v>
      </c>
      <c r="I665">
        <v>-11</v>
      </c>
      <c r="J665">
        <v>5</v>
      </c>
      <c r="K665">
        <v>-12</v>
      </c>
    </row>
    <row r="666" spans="1:11" x14ac:dyDescent="0.2">
      <c r="A666" s="5"/>
      <c r="B666" t="s">
        <v>643</v>
      </c>
      <c r="C666" t="s">
        <v>188</v>
      </c>
      <c r="D666" t="s">
        <v>710</v>
      </c>
      <c r="E666" t="s">
        <v>708</v>
      </c>
      <c r="F666">
        <f t="shared" si="10"/>
        <v>-10.8</v>
      </c>
      <c r="G666">
        <v>-14</v>
      </c>
      <c r="H666">
        <v>-11</v>
      </c>
      <c r="I666">
        <v>-9</v>
      </c>
      <c r="J666">
        <v>-12</v>
      </c>
      <c r="K666">
        <v>-8</v>
      </c>
    </row>
    <row r="667" spans="1:11" x14ac:dyDescent="0.2">
      <c r="A667" s="5"/>
      <c r="B667" t="s">
        <v>643</v>
      </c>
      <c r="C667" t="s">
        <v>224</v>
      </c>
      <c r="D667" t="s">
        <v>717</v>
      </c>
      <c r="E667" t="s">
        <v>708</v>
      </c>
      <c r="F667">
        <f t="shared" si="10"/>
        <v>-11</v>
      </c>
      <c r="G667">
        <v>-17</v>
      </c>
      <c r="H667">
        <v>-14</v>
      </c>
      <c r="I667">
        <v>-10</v>
      </c>
      <c r="J667">
        <v>-3</v>
      </c>
      <c r="K667">
        <v>-11</v>
      </c>
    </row>
    <row r="668" spans="1:11" x14ac:dyDescent="0.2">
      <c r="A668" s="5"/>
      <c r="B668" t="s">
        <v>643</v>
      </c>
      <c r="C668" t="s">
        <v>204</v>
      </c>
      <c r="D668" t="s">
        <v>719</v>
      </c>
      <c r="E668" t="s">
        <v>708</v>
      </c>
      <c r="F668">
        <f t="shared" si="10"/>
        <v>-11.4</v>
      </c>
      <c r="G668">
        <v>-17</v>
      </c>
      <c r="H668">
        <v>-12</v>
      </c>
      <c r="I668">
        <v>-7</v>
      </c>
      <c r="J668">
        <v>-12</v>
      </c>
      <c r="K668">
        <v>-9</v>
      </c>
    </row>
    <row r="669" spans="1:11" x14ac:dyDescent="0.2">
      <c r="A669" s="5"/>
      <c r="B669" t="s">
        <v>643</v>
      </c>
      <c r="C669" t="s">
        <v>133</v>
      </c>
      <c r="D669" t="s">
        <v>316</v>
      </c>
      <c r="E669" t="s">
        <v>708</v>
      </c>
      <c r="F669">
        <f t="shared" si="10"/>
        <v>-12.4</v>
      </c>
      <c r="G669">
        <v>-14</v>
      </c>
      <c r="H669">
        <v>-14</v>
      </c>
      <c r="I669">
        <v>-9</v>
      </c>
      <c r="J669">
        <v>-14</v>
      </c>
      <c r="K669">
        <v>-11</v>
      </c>
    </row>
    <row r="670" spans="1:11" x14ac:dyDescent="0.2">
      <c r="A670" s="5"/>
      <c r="B670" t="s">
        <v>643</v>
      </c>
      <c r="C670" t="s">
        <v>266</v>
      </c>
      <c r="D670" t="s">
        <v>659</v>
      </c>
      <c r="E670" t="s">
        <v>708</v>
      </c>
      <c r="F670">
        <f t="shared" si="10"/>
        <v>-12.8</v>
      </c>
      <c r="G670">
        <v>-16</v>
      </c>
      <c r="H670">
        <v>-14</v>
      </c>
      <c r="I670">
        <v>-8</v>
      </c>
      <c r="J670">
        <v>-15</v>
      </c>
      <c r="K670">
        <v>-11</v>
      </c>
    </row>
    <row r="671" spans="1:11" x14ac:dyDescent="0.2">
      <c r="A671" s="5"/>
      <c r="B671" t="s">
        <v>643</v>
      </c>
      <c r="C671" t="s">
        <v>284</v>
      </c>
      <c r="D671" t="s">
        <v>709</v>
      </c>
      <c r="E671" t="s">
        <v>708</v>
      </c>
      <c r="F671">
        <f t="shared" si="10"/>
        <v>-14.4</v>
      </c>
      <c r="G671">
        <v>-18</v>
      </c>
      <c r="H671">
        <v>-15</v>
      </c>
      <c r="I671">
        <v>-11</v>
      </c>
      <c r="J671">
        <v>-14</v>
      </c>
      <c r="K671">
        <v>-14</v>
      </c>
    </row>
    <row r="672" spans="1:11" x14ac:dyDescent="0.2">
      <c r="A672" s="5"/>
      <c r="B672" t="s">
        <v>643</v>
      </c>
      <c r="C672" t="s">
        <v>279</v>
      </c>
      <c r="D672" t="s">
        <v>707</v>
      </c>
      <c r="E672" t="s">
        <v>705</v>
      </c>
      <c r="F672">
        <f t="shared" si="10"/>
        <v>-16.2</v>
      </c>
      <c r="G672">
        <v>-17</v>
      </c>
      <c r="H672">
        <v>-19</v>
      </c>
      <c r="I672">
        <v>-15</v>
      </c>
      <c r="J672">
        <v>-19</v>
      </c>
      <c r="K672">
        <v>-11</v>
      </c>
    </row>
    <row r="673" spans="1:11" x14ac:dyDescent="0.2">
      <c r="A673" s="5"/>
      <c r="B673" t="s">
        <v>643</v>
      </c>
      <c r="C673" t="s">
        <v>175</v>
      </c>
      <c r="D673" t="s">
        <v>706</v>
      </c>
      <c r="E673" t="s">
        <v>705</v>
      </c>
      <c r="F673">
        <f t="shared" si="10"/>
        <v>-16.600000000000001</v>
      </c>
      <c r="G673">
        <v>-19</v>
      </c>
      <c r="H673">
        <v>-14</v>
      </c>
      <c r="I673">
        <v>-18</v>
      </c>
      <c r="J673">
        <v>-18</v>
      </c>
      <c r="K673">
        <v>-14</v>
      </c>
    </row>
    <row r="674" spans="1:11" x14ac:dyDescent="0.2">
      <c r="A674" s="5"/>
      <c r="B674" t="s">
        <v>643</v>
      </c>
      <c r="C674" t="s">
        <v>24</v>
      </c>
      <c r="D674" t="s">
        <v>658</v>
      </c>
      <c r="E674" t="s">
        <v>705</v>
      </c>
      <c r="F674">
        <f t="shared" si="10"/>
        <v>-21.8</v>
      </c>
      <c r="G674">
        <v>-22</v>
      </c>
      <c r="H674">
        <v>-28</v>
      </c>
      <c r="I674">
        <v>-19</v>
      </c>
      <c r="J674">
        <v>-23</v>
      </c>
      <c r="K674">
        <v>-17</v>
      </c>
    </row>
    <row r="675" spans="1:11" x14ac:dyDescent="0.2">
      <c r="A675" s="5" t="s">
        <v>786</v>
      </c>
      <c r="B675" t="s">
        <v>735</v>
      </c>
      <c r="C675" t="s">
        <v>26</v>
      </c>
      <c r="D675" t="s">
        <v>737</v>
      </c>
      <c r="E675" t="s">
        <v>738</v>
      </c>
      <c r="F675">
        <f t="shared" si="10"/>
        <v>11.4</v>
      </c>
      <c r="G675">
        <v>0</v>
      </c>
      <c r="H675">
        <v>9</v>
      </c>
      <c r="I675">
        <v>19</v>
      </c>
      <c r="J675">
        <v>24</v>
      </c>
      <c r="K675">
        <v>5</v>
      </c>
    </row>
    <row r="676" spans="1:11" x14ac:dyDescent="0.2">
      <c r="A676" s="5"/>
      <c r="B676" t="s">
        <v>735</v>
      </c>
      <c r="C676" t="s">
        <v>185</v>
      </c>
      <c r="D676" t="s">
        <v>16</v>
      </c>
      <c r="E676" t="s">
        <v>739</v>
      </c>
      <c r="F676">
        <f t="shared" si="10"/>
        <v>8.1999999999999993</v>
      </c>
      <c r="G676">
        <v>7</v>
      </c>
      <c r="H676">
        <v>-6</v>
      </c>
      <c r="I676">
        <v>1</v>
      </c>
      <c r="J676">
        <v>39</v>
      </c>
      <c r="K676">
        <v>0</v>
      </c>
    </row>
    <row r="677" spans="1:11" x14ac:dyDescent="0.2">
      <c r="A677" s="5"/>
      <c r="B677" t="s">
        <v>735</v>
      </c>
      <c r="C677" t="s">
        <v>106</v>
      </c>
      <c r="D677" t="s">
        <v>765</v>
      </c>
      <c r="E677" t="s">
        <v>739</v>
      </c>
      <c r="F677">
        <f t="shared" si="10"/>
        <v>6.2</v>
      </c>
      <c r="G677">
        <v>7</v>
      </c>
      <c r="H677">
        <v>4</v>
      </c>
      <c r="I677">
        <v>7</v>
      </c>
      <c r="J677">
        <v>10</v>
      </c>
      <c r="K677">
        <v>3</v>
      </c>
    </row>
    <row r="678" spans="1:11" x14ac:dyDescent="0.2">
      <c r="A678" s="5"/>
      <c r="B678" t="s">
        <v>735</v>
      </c>
      <c r="C678" t="s">
        <v>55</v>
      </c>
      <c r="D678" t="s">
        <v>44</v>
      </c>
      <c r="E678" t="s">
        <v>739</v>
      </c>
      <c r="F678">
        <f t="shared" si="10"/>
        <v>6</v>
      </c>
      <c r="G678">
        <v>-28</v>
      </c>
      <c r="H678">
        <v>1</v>
      </c>
      <c r="I678">
        <v>20</v>
      </c>
      <c r="J678">
        <v>23</v>
      </c>
      <c r="K678">
        <v>14</v>
      </c>
    </row>
    <row r="679" spans="1:11" x14ac:dyDescent="0.2">
      <c r="A679" s="5"/>
      <c r="B679" t="s">
        <v>735</v>
      </c>
      <c r="C679" t="s">
        <v>60</v>
      </c>
      <c r="D679" t="s">
        <v>191</v>
      </c>
      <c r="E679" t="s">
        <v>739</v>
      </c>
      <c r="F679">
        <f t="shared" si="10"/>
        <v>6</v>
      </c>
      <c r="G679">
        <v>3</v>
      </c>
      <c r="H679">
        <v>1</v>
      </c>
      <c r="I679">
        <v>9</v>
      </c>
      <c r="J679">
        <v>6</v>
      </c>
      <c r="K679">
        <v>11</v>
      </c>
    </row>
    <row r="680" spans="1:11" x14ac:dyDescent="0.2">
      <c r="A680" s="5"/>
      <c r="B680" t="s">
        <v>735</v>
      </c>
      <c r="C680" t="s">
        <v>36</v>
      </c>
      <c r="D680" t="s">
        <v>41</v>
      </c>
      <c r="E680" t="s">
        <v>739</v>
      </c>
      <c r="F680">
        <f t="shared" si="10"/>
        <v>5</v>
      </c>
      <c r="G680">
        <v>-5</v>
      </c>
      <c r="H680">
        <v>5</v>
      </c>
      <c r="I680">
        <v>5</v>
      </c>
      <c r="J680">
        <v>17</v>
      </c>
      <c r="K680">
        <v>3</v>
      </c>
    </row>
    <row r="681" spans="1:11" x14ac:dyDescent="0.2">
      <c r="A681" s="5"/>
      <c r="B681" t="s">
        <v>735</v>
      </c>
      <c r="C681" t="s">
        <v>154</v>
      </c>
      <c r="D681" t="s">
        <v>657</v>
      </c>
      <c r="E681" t="s">
        <v>739</v>
      </c>
      <c r="F681">
        <f t="shared" si="10"/>
        <v>1.6</v>
      </c>
      <c r="G681">
        <v>-5</v>
      </c>
      <c r="H681">
        <v>-3</v>
      </c>
      <c r="I681">
        <v>6</v>
      </c>
      <c r="J681">
        <v>12</v>
      </c>
      <c r="K681">
        <v>-2</v>
      </c>
    </row>
    <row r="682" spans="1:11" x14ac:dyDescent="0.2">
      <c r="A682" s="5"/>
      <c r="B682" t="s">
        <v>735</v>
      </c>
      <c r="C682" t="s">
        <v>305</v>
      </c>
      <c r="D682" t="s">
        <v>306</v>
      </c>
      <c r="E682" t="s">
        <v>736</v>
      </c>
      <c r="F682">
        <f t="shared" si="10"/>
        <v>0</v>
      </c>
      <c r="G682">
        <v>0</v>
      </c>
      <c r="H682">
        <v>0</v>
      </c>
      <c r="I682">
        <v>0</v>
      </c>
      <c r="J682">
        <v>0</v>
      </c>
      <c r="K682">
        <v>0</v>
      </c>
    </row>
    <row r="683" spans="1:11" x14ac:dyDescent="0.2">
      <c r="A683" s="5"/>
      <c r="B683" t="s">
        <v>735</v>
      </c>
      <c r="C683" t="s">
        <v>145</v>
      </c>
      <c r="D683" t="s">
        <v>37</v>
      </c>
      <c r="E683" t="s">
        <v>739</v>
      </c>
      <c r="F683">
        <f t="shared" si="10"/>
        <v>-0.8</v>
      </c>
      <c r="G683">
        <v>-31</v>
      </c>
      <c r="H683">
        <v>-10</v>
      </c>
      <c r="I683">
        <v>35</v>
      </c>
      <c r="J683">
        <v>2</v>
      </c>
      <c r="K683">
        <v>0</v>
      </c>
    </row>
    <row r="684" spans="1:11" x14ac:dyDescent="0.2">
      <c r="A684" s="5"/>
      <c r="B684" t="s">
        <v>735</v>
      </c>
      <c r="C684" t="s">
        <v>192</v>
      </c>
      <c r="D684" t="s">
        <v>316</v>
      </c>
      <c r="E684" t="s">
        <v>739</v>
      </c>
      <c r="F684">
        <f t="shared" si="10"/>
        <v>-1.4</v>
      </c>
      <c r="G684">
        <v>4</v>
      </c>
      <c r="H684">
        <v>-3</v>
      </c>
      <c r="I684">
        <v>-2</v>
      </c>
      <c r="J684">
        <v>9</v>
      </c>
      <c r="K684">
        <v>-15</v>
      </c>
    </row>
    <row r="685" spans="1:11" x14ac:dyDescent="0.2">
      <c r="A685" s="5"/>
      <c r="B685" t="s">
        <v>735</v>
      </c>
      <c r="C685" t="s">
        <v>30</v>
      </c>
      <c r="D685" t="s">
        <v>749</v>
      </c>
      <c r="E685" t="s">
        <v>739</v>
      </c>
      <c r="F685">
        <f t="shared" si="10"/>
        <v>-1.4</v>
      </c>
      <c r="G685">
        <v>-15</v>
      </c>
      <c r="H685">
        <v>-3</v>
      </c>
      <c r="I685">
        <v>3</v>
      </c>
      <c r="J685">
        <v>8</v>
      </c>
      <c r="K685">
        <v>0</v>
      </c>
    </row>
    <row r="686" spans="1:11" x14ac:dyDescent="0.2">
      <c r="A686" s="5"/>
      <c r="B686" t="s">
        <v>735</v>
      </c>
      <c r="C686" t="s">
        <v>32</v>
      </c>
      <c r="D686" t="s">
        <v>758</v>
      </c>
      <c r="E686" t="s">
        <v>739</v>
      </c>
      <c r="F686">
        <f t="shared" si="10"/>
        <v>-2.6</v>
      </c>
      <c r="G686">
        <v>-14</v>
      </c>
      <c r="H686">
        <v>-6</v>
      </c>
      <c r="I686">
        <v>4</v>
      </c>
      <c r="J686">
        <v>4</v>
      </c>
      <c r="K686">
        <v>-1</v>
      </c>
    </row>
    <row r="687" spans="1:11" x14ac:dyDescent="0.2">
      <c r="A687" s="5"/>
      <c r="B687" t="s">
        <v>735</v>
      </c>
      <c r="C687" t="s">
        <v>120</v>
      </c>
      <c r="D687" t="s">
        <v>83</v>
      </c>
      <c r="E687" t="s">
        <v>739</v>
      </c>
      <c r="F687">
        <f t="shared" si="10"/>
        <v>-3</v>
      </c>
      <c r="G687">
        <v>-5</v>
      </c>
      <c r="H687">
        <v>-6</v>
      </c>
      <c r="I687">
        <v>-1</v>
      </c>
      <c r="J687">
        <v>-1</v>
      </c>
      <c r="K687">
        <v>-2</v>
      </c>
    </row>
    <row r="688" spans="1:11" x14ac:dyDescent="0.2">
      <c r="A688" s="5"/>
      <c r="B688" t="s">
        <v>735</v>
      </c>
      <c r="C688" t="s">
        <v>78</v>
      </c>
      <c r="D688" t="s">
        <v>31</v>
      </c>
      <c r="E688" t="s">
        <v>739</v>
      </c>
      <c r="F688">
        <f t="shared" si="10"/>
        <v>-3.2</v>
      </c>
      <c r="G688">
        <v>-27</v>
      </c>
      <c r="H688">
        <v>-10</v>
      </c>
      <c r="I688">
        <v>6</v>
      </c>
      <c r="J688">
        <v>10</v>
      </c>
      <c r="K688">
        <v>5</v>
      </c>
    </row>
    <row r="689" spans="1:11" x14ac:dyDescent="0.2">
      <c r="A689" s="5"/>
      <c r="B689" t="s">
        <v>735</v>
      </c>
      <c r="C689" t="s">
        <v>284</v>
      </c>
      <c r="D689" t="s">
        <v>48</v>
      </c>
      <c r="E689" t="s">
        <v>739</v>
      </c>
      <c r="F689">
        <f t="shared" si="10"/>
        <v>-3.8</v>
      </c>
      <c r="G689">
        <v>-29</v>
      </c>
      <c r="H689">
        <v>-12</v>
      </c>
      <c r="I689">
        <v>6</v>
      </c>
      <c r="J689">
        <v>13</v>
      </c>
      <c r="K689">
        <v>3</v>
      </c>
    </row>
    <row r="690" spans="1:11" x14ac:dyDescent="0.2">
      <c r="A690" s="5"/>
      <c r="B690" t="s">
        <v>735</v>
      </c>
      <c r="C690" t="s">
        <v>123</v>
      </c>
      <c r="D690" t="s">
        <v>199</v>
      </c>
      <c r="E690" t="s">
        <v>739</v>
      </c>
      <c r="F690">
        <f t="shared" si="10"/>
        <v>-4.5999999999999996</v>
      </c>
      <c r="G690">
        <v>-10</v>
      </c>
      <c r="H690">
        <v>-1</v>
      </c>
      <c r="I690">
        <v>-3</v>
      </c>
      <c r="J690">
        <v>-4</v>
      </c>
      <c r="K690">
        <v>-5</v>
      </c>
    </row>
    <row r="691" spans="1:11" x14ac:dyDescent="0.2">
      <c r="A691" s="5"/>
      <c r="B691" t="s">
        <v>735</v>
      </c>
      <c r="C691" t="s">
        <v>162</v>
      </c>
      <c r="D691" t="s">
        <v>342</v>
      </c>
      <c r="E691" t="s">
        <v>739</v>
      </c>
      <c r="F691">
        <f t="shared" si="10"/>
        <v>-5</v>
      </c>
      <c r="G691">
        <v>-30</v>
      </c>
      <c r="H691">
        <v>-10</v>
      </c>
      <c r="I691">
        <v>5</v>
      </c>
      <c r="J691">
        <v>9</v>
      </c>
      <c r="K691">
        <v>1</v>
      </c>
    </row>
    <row r="692" spans="1:11" x14ac:dyDescent="0.2">
      <c r="A692" s="5"/>
      <c r="B692" t="s">
        <v>735</v>
      </c>
      <c r="C692" t="s">
        <v>70</v>
      </c>
      <c r="D692" t="s">
        <v>79</v>
      </c>
      <c r="E692" t="s">
        <v>739</v>
      </c>
      <c r="F692">
        <f t="shared" si="10"/>
        <v>-5.2</v>
      </c>
      <c r="G692">
        <v>-8</v>
      </c>
      <c r="H692">
        <v>-7</v>
      </c>
      <c r="I692">
        <v>-3</v>
      </c>
      <c r="J692">
        <v>-2</v>
      </c>
      <c r="K692">
        <v>-6</v>
      </c>
    </row>
    <row r="693" spans="1:11" x14ac:dyDescent="0.2">
      <c r="A693" s="5"/>
      <c r="B693" t="s">
        <v>735</v>
      </c>
      <c r="C693" t="s">
        <v>220</v>
      </c>
      <c r="D693" t="s">
        <v>770</v>
      </c>
      <c r="E693" t="s">
        <v>739</v>
      </c>
      <c r="F693">
        <f t="shared" si="10"/>
        <v>-5.2</v>
      </c>
      <c r="G693">
        <v>-29</v>
      </c>
      <c r="H693">
        <v>-11</v>
      </c>
      <c r="I693">
        <v>6</v>
      </c>
      <c r="J693">
        <v>5</v>
      </c>
      <c r="K693">
        <v>3</v>
      </c>
    </row>
    <row r="694" spans="1:11" x14ac:dyDescent="0.2">
      <c r="A694" s="5"/>
      <c r="B694" t="s">
        <v>735</v>
      </c>
      <c r="C694" t="s">
        <v>53</v>
      </c>
      <c r="D694" t="s">
        <v>777</v>
      </c>
      <c r="E694" t="s">
        <v>739</v>
      </c>
      <c r="F694">
        <f t="shared" si="10"/>
        <v>-5.2</v>
      </c>
      <c r="G694">
        <v>-7</v>
      </c>
      <c r="H694">
        <v>-10</v>
      </c>
      <c r="I694">
        <v>-4</v>
      </c>
      <c r="J694">
        <v>-3</v>
      </c>
      <c r="K694">
        <v>-2</v>
      </c>
    </row>
    <row r="695" spans="1:11" x14ac:dyDescent="0.2">
      <c r="A695" s="5"/>
      <c r="B695" t="s">
        <v>735</v>
      </c>
      <c r="C695" t="s">
        <v>96</v>
      </c>
      <c r="D695" t="s">
        <v>759</v>
      </c>
      <c r="E695" t="s">
        <v>739</v>
      </c>
      <c r="F695">
        <f t="shared" si="10"/>
        <v>-6.2</v>
      </c>
      <c r="G695">
        <v>-15</v>
      </c>
      <c r="H695">
        <v>-7</v>
      </c>
      <c r="I695">
        <v>-6</v>
      </c>
      <c r="J695">
        <v>3</v>
      </c>
      <c r="K695">
        <v>-6</v>
      </c>
    </row>
    <row r="696" spans="1:11" x14ac:dyDescent="0.2">
      <c r="A696" s="5"/>
      <c r="B696" t="s">
        <v>735</v>
      </c>
      <c r="C696" t="s">
        <v>49</v>
      </c>
      <c r="D696" t="s">
        <v>248</v>
      </c>
      <c r="E696" t="s">
        <v>739</v>
      </c>
      <c r="F696">
        <f t="shared" si="10"/>
        <v>-6.6</v>
      </c>
      <c r="G696">
        <v>-12</v>
      </c>
      <c r="H696">
        <v>-5</v>
      </c>
      <c r="I696">
        <v>-6</v>
      </c>
      <c r="J696">
        <v>-3</v>
      </c>
      <c r="K696">
        <v>-7</v>
      </c>
    </row>
    <row r="697" spans="1:11" x14ac:dyDescent="0.2">
      <c r="A697" s="5"/>
      <c r="B697" t="s">
        <v>735</v>
      </c>
      <c r="C697" t="s">
        <v>92</v>
      </c>
      <c r="D697" t="s">
        <v>251</v>
      </c>
      <c r="E697" t="s">
        <v>739</v>
      </c>
      <c r="F697">
        <f t="shared" si="10"/>
        <v>-6.8</v>
      </c>
      <c r="G697">
        <v>-13</v>
      </c>
      <c r="H697">
        <v>-9</v>
      </c>
      <c r="I697">
        <v>-3</v>
      </c>
      <c r="J697">
        <v>-2</v>
      </c>
      <c r="K697">
        <v>-7</v>
      </c>
    </row>
    <row r="698" spans="1:11" x14ac:dyDescent="0.2">
      <c r="A698" s="5"/>
      <c r="B698" t="s">
        <v>735</v>
      </c>
      <c r="C698" t="s">
        <v>73</v>
      </c>
      <c r="D698" t="s">
        <v>61</v>
      </c>
      <c r="E698" t="s">
        <v>739</v>
      </c>
      <c r="F698">
        <f t="shared" si="10"/>
        <v>-7.4</v>
      </c>
      <c r="G698">
        <v>-20</v>
      </c>
      <c r="H698">
        <v>-7</v>
      </c>
      <c r="I698">
        <v>-3</v>
      </c>
      <c r="J698">
        <v>-4</v>
      </c>
      <c r="K698">
        <v>-3</v>
      </c>
    </row>
    <row r="699" spans="1:11" x14ac:dyDescent="0.2">
      <c r="A699" s="5"/>
      <c r="B699" t="s">
        <v>735</v>
      </c>
      <c r="C699" t="s">
        <v>84</v>
      </c>
      <c r="D699" t="s">
        <v>345</v>
      </c>
      <c r="E699" t="s">
        <v>739</v>
      </c>
      <c r="F699">
        <f t="shared" si="10"/>
        <v>-7.8</v>
      </c>
      <c r="G699">
        <v>-28</v>
      </c>
      <c r="H699">
        <v>-11</v>
      </c>
      <c r="I699">
        <v>1</v>
      </c>
      <c r="J699">
        <v>2</v>
      </c>
      <c r="K699">
        <v>-3</v>
      </c>
    </row>
    <row r="700" spans="1:11" x14ac:dyDescent="0.2">
      <c r="A700" s="5"/>
      <c r="B700" t="s">
        <v>735</v>
      </c>
      <c r="C700" t="s">
        <v>110</v>
      </c>
      <c r="D700" t="s">
        <v>114</v>
      </c>
      <c r="E700" t="s">
        <v>739</v>
      </c>
      <c r="F700">
        <f t="shared" si="10"/>
        <v>-8.8000000000000007</v>
      </c>
      <c r="G700">
        <v>-8</v>
      </c>
      <c r="H700">
        <v>-7</v>
      </c>
      <c r="I700">
        <v>-8</v>
      </c>
      <c r="J700">
        <v>-8</v>
      </c>
      <c r="K700">
        <v>-13</v>
      </c>
    </row>
    <row r="701" spans="1:11" x14ac:dyDescent="0.2">
      <c r="A701" s="5"/>
      <c r="B701" t="s">
        <v>735</v>
      </c>
      <c r="C701" t="s">
        <v>40</v>
      </c>
      <c r="D701" t="s">
        <v>744</v>
      </c>
      <c r="E701" t="s">
        <v>739</v>
      </c>
      <c r="F701">
        <f t="shared" si="10"/>
        <v>-9</v>
      </c>
      <c r="G701">
        <v>-17</v>
      </c>
      <c r="H701">
        <v>-12</v>
      </c>
      <c r="I701">
        <v>-5</v>
      </c>
      <c r="J701">
        <v>-3</v>
      </c>
      <c r="K701">
        <v>-8</v>
      </c>
    </row>
    <row r="702" spans="1:11" x14ac:dyDescent="0.2">
      <c r="A702" s="5"/>
      <c r="B702" t="s">
        <v>735</v>
      </c>
      <c r="C702" t="s">
        <v>228</v>
      </c>
      <c r="D702" t="s">
        <v>766</v>
      </c>
      <c r="E702" t="s">
        <v>739</v>
      </c>
      <c r="F702">
        <f t="shared" si="10"/>
        <v>-9</v>
      </c>
      <c r="G702">
        <v>-14</v>
      </c>
      <c r="H702">
        <v>-13</v>
      </c>
      <c r="I702">
        <v>-9</v>
      </c>
      <c r="J702">
        <v>-7</v>
      </c>
      <c r="K702">
        <v>-2</v>
      </c>
    </row>
    <row r="703" spans="1:11" x14ac:dyDescent="0.2">
      <c r="A703" s="5"/>
      <c r="B703" t="s">
        <v>735</v>
      </c>
      <c r="C703" t="s">
        <v>8</v>
      </c>
      <c r="D703" t="s">
        <v>778</v>
      </c>
      <c r="E703" t="s">
        <v>739</v>
      </c>
      <c r="F703">
        <f t="shared" si="10"/>
        <v>-9</v>
      </c>
      <c r="G703">
        <v>-13</v>
      </c>
      <c r="H703">
        <v>-11</v>
      </c>
      <c r="I703">
        <v>-5</v>
      </c>
      <c r="J703">
        <v>-7</v>
      </c>
      <c r="K703">
        <v>-9</v>
      </c>
    </row>
    <row r="704" spans="1:11" x14ac:dyDescent="0.2">
      <c r="A704" s="5"/>
      <c r="B704" t="s">
        <v>735</v>
      </c>
      <c r="C704" t="s">
        <v>80</v>
      </c>
      <c r="D704" t="s">
        <v>740</v>
      </c>
      <c r="E704" t="s">
        <v>739</v>
      </c>
      <c r="F704">
        <f t="shared" si="10"/>
        <v>-9.1999999999999993</v>
      </c>
      <c r="G704">
        <v>-23</v>
      </c>
      <c r="H704">
        <v>-10</v>
      </c>
      <c r="I704">
        <v>-4</v>
      </c>
      <c r="J704">
        <v>-3</v>
      </c>
      <c r="K704">
        <v>-6</v>
      </c>
    </row>
    <row r="705" spans="1:11" x14ac:dyDescent="0.2">
      <c r="A705" s="5"/>
      <c r="B705" t="s">
        <v>735</v>
      </c>
      <c r="C705" t="s">
        <v>131</v>
      </c>
      <c r="D705" t="s">
        <v>249</v>
      </c>
      <c r="E705" t="s">
        <v>739</v>
      </c>
      <c r="F705">
        <f t="shared" si="10"/>
        <v>-9.6</v>
      </c>
      <c r="G705">
        <v>2</v>
      </c>
      <c r="H705">
        <v>-9</v>
      </c>
      <c r="I705">
        <v>-16</v>
      </c>
      <c r="J705">
        <v>-10</v>
      </c>
      <c r="K705">
        <v>-15</v>
      </c>
    </row>
    <row r="706" spans="1:11" x14ac:dyDescent="0.2">
      <c r="A706" s="5"/>
      <c r="B706" t="s">
        <v>735</v>
      </c>
      <c r="C706" t="s">
        <v>279</v>
      </c>
      <c r="D706" t="s">
        <v>762</v>
      </c>
      <c r="E706" t="s">
        <v>739</v>
      </c>
      <c r="F706">
        <f t="shared" si="10"/>
        <v>-10.199999999999999</v>
      </c>
      <c r="G706">
        <v>-18</v>
      </c>
      <c r="H706">
        <v>-13</v>
      </c>
      <c r="I706">
        <v>-10</v>
      </c>
      <c r="J706">
        <v>-4</v>
      </c>
      <c r="K706">
        <v>-6</v>
      </c>
    </row>
    <row r="707" spans="1:11" x14ac:dyDescent="0.2">
      <c r="A707" s="5"/>
      <c r="B707" t="s">
        <v>735</v>
      </c>
      <c r="C707" t="s">
        <v>57</v>
      </c>
      <c r="D707" t="s">
        <v>170</v>
      </c>
      <c r="E707" t="s">
        <v>739</v>
      </c>
      <c r="F707">
        <f t="shared" ref="F707:F770" si="11">AVERAGE(G707:K707)</f>
        <v>-10.4</v>
      </c>
      <c r="G707">
        <v>-15</v>
      </c>
      <c r="H707">
        <v>-15</v>
      </c>
      <c r="I707">
        <v>-7</v>
      </c>
      <c r="J707">
        <v>-7</v>
      </c>
      <c r="K707">
        <v>-8</v>
      </c>
    </row>
    <row r="708" spans="1:11" x14ac:dyDescent="0.2">
      <c r="A708" s="5"/>
      <c r="B708" t="s">
        <v>735</v>
      </c>
      <c r="C708" t="s">
        <v>231</v>
      </c>
      <c r="D708" t="s">
        <v>775</v>
      </c>
      <c r="E708" t="s">
        <v>739</v>
      </c>
      <c r="F708">
        <f t="shared" si="11"/>
        <v>-10.8</v>
      </c>
      <c r="G708">
        <v>-15</v>
      </c>
      <c r="H708">
        <v>-18</v>
      </c>
      <c r="I708">
        <v>-6</v>
      </c>
      <c r="J708">
        <v>-3</v>
      </c>
      <c r="K708">
        <v>-12</v>
      </c>
    </row>
    <row r="709" spans="1:11" x14ac:dyDescent="0.2">
      <c r="A709" s="5"/>
      <c r="B709" t="s">
        <v>735</v>
      </c>
      <c r="C709" t="s">
        <v>38</v>
      </c>
      <c r="D709" t="s">
        <v>779</v>
      </c>
      <c r="E709" t="s">
        <v>739</v>
      </c>
      <c r="F709">
        <f t="shared" si="11"/>
        <v>-11.4</v>
      </c>
      <c r="G709">
        <v>-19</v>
      </c>
      <c r="H709">
        <v>-14</v>
      </c>
      <c r="I709">
        <v>-8</v>
      </c>
      <c r="J709">
        <v>-6</v>
      </c>
      <c r="K709">
        <v>-10</v>
      </c>
    </row>
    <row r="710" spans="1:11" x14ac:dyDescent="0.2">
      <c r="A710" s="5"/>
      <c r="B710" t="s">
        <v>735</v>
      </c>
      <c r="C710" t="s">
        <v>198</v>
      </c>
      <c r="D710" t="s">
        <v>143</v>
      </c>
      <c r="E710" t="s">
        <v>739</v>
      </c>
      <c r="F710">
        <f t="shared" si="11"/>
        <v>-12.4</v>
      </c>
      <c r="G710">
        <v>-16</v>
      </c>
      <c r="H710">
        <v>-15</v>
      </c>
      <c r="I710">
        <v>-10</v>
      </c>
      <c r="J710">
        <v>-11</v>
      </c>
      <c r="K710">
        <v>-10</v>
      </c>
    </row>
    <row r="711" spans="1:11" x14ac:dyDescent="0.2">
      <c r="A711" s="5"/>
      <c r="B711" t="s">
        <v>735</v>
      </c>
      <c r="C711" t="s">
        <v>164</v>
      </c>
      <c r="D711" t="s">
        <v>245</v>
      </c>
      <c r="E711" t="s">
        <v>739</v>
      </c>
      <c r="F711">
        <f t="shared" si="11"/>
        <v>-12.6</v>
      </c>
      <c r="G711">
        <v>-11</v>
      </c>
      <c r="H711">
        <v>-12</v>
      </c>
      <c r="I711">
        <v>-11</v>
      </c>
      <c r="J711">
        <v>-14</v>
      </c>
      <c r="K711">
        <v>-15</v>
      </c>
    </row>
    <row r="712" spans="1:11" x14ac:dyDescent="0.2">
      <c r="A712" s="5"/>
      <c r="B712" t="s">
        <v>735</v>
      </c>
      <c r="C712" t="s">
        <v>217</v>
      </c>
      <c r="D712" t="s">
        <v>776</v>
      </c>
      <c r="E712" t="s">
        <v>739</v>
      </c>
      <c r="F712">
        <f t="shared" si="11"/>
        <v>-12.6</v>
      </c>
      <c r="G712">
        <v>-15</v>
      </c>
      <c r="H712">
        <v>-18</v>
      </c>
      <c r="I712">
        <v>-10</v>
      </c>
      <c r="J712">
        <v>-10</v>
      </c>
      <c r="K712">
        <v>-10</v>
      </c>
    </row>
    <row r="713" spans="1:11" x14ac:dyDescent="0.2">
      <c r="A713" s="5"/>
      <c r="B713" t="s">
        <v>735</v>
      </c>
      <c r="C713" t="s">
        <v>181</v>
      </c>
      <c r="D713" t="s">
        <v>767</v>
      </c>
      <c r="E713" t="s">
        <v>739</v>
      </c>
      <c r="F713">
        <f t="shared" si="11"/>
        <v>-13</v>
      </c>
      <c r="G713">
        <v>-18</v>
      </c>
      <c r="H713">
        <v>-16</v>
      </c>
      <c r="I713">
        <v>-8</v>
      </c>
      <c r="J713">
        <v>-10</v>
      </c>
      <c r="K713">
        <v>-13</v>
      </c>
    </row>
    <row r="714" spans="1:11" x14ac:dyDescent="0.2">
      <c r="A714" s="5"/>
      <c r="B714" t="s">
        <v>735</v>
      </c>
      <c r="C714" t="s">
        <v>67</v>
      </c>
      <c r="D714" t="s">
        <v>210</v>
      </c>
      <c r="E714" t="s">
        <v>739</v>
      </c>
      <c r="F714">
        <f t="shared" si="11"/>
        <v>-13.2</v>
      </c>
      <c r="G714">
        <v>-14</v>
      </c>
      <c r="H714">
        <v>-10</v>
      </c>
      <c r="I714">
        <v>-13</v>
      </c>
      <c r="J714">
        <v>-11</v>
      </c>
      <c r="K714">
        <v>-18</v>
      </c>
    </row>
    <row r="715" spans="1:11" x14ac:dyDescent="0.2">
      <c r="A715" s="5"/>
      <c r="B715" t="s">
        <v>735</v>
      </c>
      <c r="C715" t="s">
        <v>127</v>
      </c>
      <c r="D715" t="s">
        <v>717</v>
      </c>
      <c r="E715" t="s">
        <v>739</v>
      </c>
      <c r="F715">
        <f t="shared" si="11"/>
        <v>-13.4</v>
      </c>
      <c r="G715">
        <v>-26</v>
      </c>
      <c r="H715">
        <v>-18</v>
      </c>
      <c r="I715">
        <v>-8</v>
      </c>
      <c r="J715">
        <v>-5</v>
      </c>
      <c r="K715">
        <v>-10</v>
      </c>
    </row>
    <row r="716" spans="1:11" x14ac:dyDescent="0.2">
      <c r="A716" s="5"/>
      <c r="B716" t="s">
        <v>735</v>
      </c>
      <c r="C716" t="s">
        <v>222</v>
      </c>
      <c r="D716" t="s">
        <v>100</v>
      </c>
      <c r="E716" t="s">
        <v>739</v>
      </c>
      <c r="F716">
        <f t="shared" si="11"/>
        <v>-14.2</v>
      </c>
      <c r="G716">
        <v>-20</v>
      </c>
      <c r="H716">
        <v>-13</v>
      </c>
      <c r="I716">
        <v>-9</v>
      </c>
      <c r="J716">
        <v>-12</v>
      </c>
      <c r="K716">
        <v>-17</v>
      </c>
    </row>
    <row r="717" spans="1:11" x14ac:dyDescent="0.2">
      <c r="A717" s="5"/>
      <c r="B717" t="s">
        <v>735</v>
      </c>
      <c r="C717" t="s">
        <v>244</v>
      </c>
      <c r="D717" t="s">
        <v>768</v>
      </c>
      <c r="E717" t="s">
        <v>739</v>
      </c>
      <c r="F717">
        <f t="shared" si="11"/>
        <v>-14.4</v>
      </c>
      <c r="G717">
        <v>-9</v>
      </c>
      <c r="H717">
        <v>-24</v>
      </c>
      <c r="I717">
        <v>-9</v>
      </c>
      <c r="J717">
        <v>-14</v>
      </c>
      <c r="K717">
        <v>-16</v>
      </c>
    </row>
    <row r="718" spans="1:11" x14ac:dyDescent="0.2">
      <c r="A718" s="5"/>
      <c r="B718" t="s">
        <v>735</v>
      </c>
      <c r="C718" t="s">
        <v>47</v>
      </c>
      <c r="D718" t="s">
        <v>742</v>
      </c>
      <c r="E718" t="s">
        <v>739</v>
      </c>
      <c r="F718">
        <f t="shared" si="11"/>
        <v>-15.8</v>
      </c>
      <c r="G718">
        <v>-27</v>
      </c>
      <c r="H718">
        <v>-19</v>
      </c>
      <c r="I718">
        <v>-10</v>
      </c>
      <c r="J718">
        <v>-8</v>
      </c>
      <c r="K718">
        <v>-15</v>
      </c>
    </row>
    <row r="719" spans="1:11" x14ac:dyDescent="0.2">
      <c r="A719" s="5"/>
      <c r="B719" t="s">
        <v>735</v>
      </c>
      <c r="C719" t="s">
        <v>224</v>
      </c>
      <c r="D719" t="s">
        <v>769</v>
      </c>
      <c r="E719" t="s">
        <v>739</v>
      </c>
      <c r="F719">
        <f t="shared" si="11"/>
        <v>-16</v>
      </c>
      <c r="G719">
        <v>-19</v>
      </c>
      <c r="H719">
        <v>-21</v>
      </c>
      <c r="I719">
        <v>-12</v>
      </c>
      <c r="J719">
        <v>-13</v>
      </c>
      <c r="K719">
        <v>-15</v>
      </c>
    </row>
    <row r="720" spans="1:11" x14ac:dyDescent="0.2">
      <c r="A720" s="5"/>
      <c r="B720" t="s">
        <v>735</v>
      </c>
      <c r="C720" t="s">
        <v>34</v>
      </c>
      <c r="D720" t="s">
        <v>219</v>
      </c>
      <c r="E720" t="s">
        <v>739</v>
      </c>
      <c r="F720">
        <f t="shared" si="11"/>
        <v>-16.399999999999999</v>
      </c>
      <c r="G720">
        <v>-20</v>
      </c>
      <c r="H720">
        <v>-15</v>
      </c>
      <c r="I720">
        <v>-15</v>
      </c>
      <c r="J720">
        <v>-16</v>
      </c>
      <c r="K720">
        <v>-16</v>
      </c>
    </row>
    <row r="721" spans="1:11" x14ac:dyDescent="0.2">
      <c r="A721" s="5"/>
      <c r="B721" t="s">
        <v>735</v>
      </c>
      <c r="C721" t="s">
        <v>129</v>
      </c>
      <c r="D721" t="s">
        <v>238</v>
      </c>
      <c r="E721" t="s">
        <v>739</v>
      </c>
      <c r="F721">
        <f t="shared" si="11"/>
        <v>-16.600000000000001</v>
      </c>
      <c r="G721">
        <v>-18</v>
      </c>
      <c r="H721">
        <v>-15</v>
      </c>
      <c r="I721">
        <v>-18</v>
      </c>
      <c r="J721">
        <v>-16</v>
      </c>
      <c r="K721">
        <v>-16</v>
      </c>
    </row>
    <row r="722" spans="1:11" x14ac:dyDescent="0.2">
      <c r="A722" s="5"/>
      <c r="B722" t="s">
        <v>735</v>
      </c>
      <c r="C722" t="s">
        <v>125</v>
      </c>
      <c r="D722" t="s">
        <v>773</v>
      </c>
      <c r="E722" t="s">
        <v>739</v>
      </c>
      <c r="F722">
        <f t="shared" si="11"/>
        <v>-16.600000000000001</v>
      </c>
      <c r="G722">
        <v>-20</v>
      </c>
      <c r="H722">
        <v>-20</v>
      </c>
      <c r="I722">
        <v>-14</v>
      </c>
      <c r="J722">
        <v>-10</v>
      </c>
      <c r="K722">
        <v>-19</v>
      </c>
    </row>
    <row r="723" spans="1:11" x14ac:dyDescent="0.2">
      <c r="A723" s="5"/>
      <c r="B723" t="s">
        <v>735</v>
      </c>
      <c r="C723" t="s">
        <v>175</v>
      </c>
      <c r="D723" t="s">
        <v>761</v>
      </c>
      <c r="E723" t="s">
        <v>739</v>
      </c>
      <c r="F723">
        <f t="shared" si="11"/>
        <v>-17.2</v>
      </c>
      <c r="G723">
        <v>-24</v>
      </c>
      <c r="H723">
        <v>-21</v>
      </c>
      <c r="I723">
        <v>-13</v>
      </c>
      <c r="J723">
        <v>-13</v>
      </c>
      <c r="K723">
        <v>-15</v>
      </c>
    </row>
    <row r="724" spans="1:11" x14ac:dyDescent="0.2">
      <c r="A724" s="5"/>
      <c r="B724" t="s">
        <v>735</v>
      </c>
      <c r="C724" t="s">
        <v>22</v>
      </c>
      <c r="D724" t="s">
        <v>317</v>
      </c>
      <c r="E724" t="s">
        <v>739</v>
      </c>
      <c r="F724">
        <f t="shared" si="11"/>
        <v>-17.399999999999999</v>
      </c>
      <c r="G724">
        <v>-20</v>
      </c>
      <c r="H724">
        <v>-19</v>
      </c>
      <c r="I724">
        <v>-15</v>
      </c>
      <c r="J724">
        <v>-15</v>
      </c>
      <c r="K724">
        <v>-18</v>
      </c>
    </row>
    <row r="725" spans="1:11" x14ac:dyDescent="0.2">
      <c r="A725" s="5"/>
      <c r="B725" t="s">
        <v>735</v>
      </c>
      <c r="C725" t="s">
        <v>51</v>
      </c>
      <c r="D725" t="s">
        <v>178</v>
      </c>
      <c r="E725" t="s">
        <v>739</v>
      </c>
      <c r="F725">
        <f t="shared" si="11"/>
        <v>-17.600000000000001</v>
      </c>
      <c r="G725">
        <v>-19</v>
      </c>
      <c r="H725">
        <v>-17</v>
      </c>
      <c r="I725">
        <v>-18</v>
      </c>
      <c r="J725">
        <v>-15</v>
      </c>
      <c r="K725">
        <v>-19</v>
      </c>
    </row>
    <row r="726" spans="1:11" x14ac:dyDescent="0.2">
      <c r="A726" s="5"/>
      <c r="B726" t="s">
        <v>735</v>
      </c>
      <c r="C726" t="s">
        <v>252</v>
      </c>
      <c r="D726" t="s">
        <v>760</v>
      </c>
      <c r="E726" t="s">
        <v>739</v>
      </c>
      <c r="F726">
        <f t="shared" si="11"/>
        <v>-17.600000000000001</v>
      </c>
      <c r="G726">
        <v>-31</v>
      </c>
      <c r="H726">
        <v>-18</v>
      </c>
      <c r="I726">
        <v>-13</v>
      </c>
      <c r="J726">
        <v>-12</v>
      </c>
      <c r="K726">
        <v>-14</v>
      </c>
    </row>
    <row r="727" spans="1:11" x14ac:dyDescent="0.2">
      <c r="A727" s="5"/>
      <c r="B727" t="s">
        <v>735</v>
      </c>
      <c r="C727" t="s">
        <v>65</v>
      </c>
      <c r="D727" t="s">
        <v>771</v>
      </c>
      <c r="E727" t="s">
        <v>739</v>
      </c>
      <c r="F727">
        <f t="shared" si="11"/>
        <v>-17.8</v>
      </c>
      <c r="G727">
        <v>-24</v>
      </c>
      <c r="H727">
        <v>-18</v>
      </c>
      <c r="I727">
        <v>-12</v>
      </c>
      <c r="J727">
        <v>-17</v>
      </c>
      <c r="K727">
        <v>-18</v>
      </c>
    </row>
    <row r="728" spans="1:11" x14ac:dyDescent="0.2">
      <c r="A728" s="5"/>
      <c r="B728" t="s">
        <v>735</v>
      </c>
      <c r="C728" t="s">
        <v>20</v>
      </c>
      <c r="D728" t="s">
        <v>132</v>
      </c>
      <c r="E728" t="s">
        <v>739</v>
      </c>
      <c r="F728">
        <f t="shared" si="11"/>
        <v>-18</v>
      </c>
      <c r="G728">
        <v>-25</v>
      </c>
      <c r="H728">
        <v>-23</v>
      </c>
      <c r="I728">
        <v>-10</v>
      </c>
      <c r="J728">
        <v>-16</v>
      </c>
      <c r="K728">
        <v>-16</v>
      </c>
    </row>
    <row r="729" spans="1:11" x14ac:dyDescent="0.2">
      <c r="A729" s="5"/>
      <c r="B729" t="s">
        <v>735</v>
      </c>
      <c r="C729" t="s">
        <v>28</v>
      </c>
      <c r="D729" t="s">
        <v>186</v>
      </c>
      <c r="E729" t="s">
        <v>739</v>
      </c>
      <c r="F729">
        <f t="shared" si="11"/>
        <v>-18.600000000000001</v>
      </c>
      <c r="G729">
        <v>-23</v>
      </c>
      <c r="H729">
        <v>-18</v>
      </c>
      <c r="I729">
        <v>-17</v>
      </c>
      <c r="J729">
        <v>-16</v>
      </c>
      <c r="K729">
        <v>-19</v>
      </c>
    </row>
    <row r="730" spans="1:11" x14ac:dyDescent="0.2">
      <c r="A730" s="5"/>
      <c r="B730" t="s">
        <v>735</v>
      </c>
      <c r="C730" t="s">
        <v>24</v>
      </c>
      <c r="D730" t="s">
        <v>357</v>
      </c>
      <c r="E730" t="s">
        <v>739</v>
      </c>
      <c r="F730">
        <f t="shared" si="11"/>
        <v>-18.600000000000001</v>
      </c>
      <c r="G730">
        <v>-23</v>
      </c>
      <c r="H730">
        <v>-21</v>
      </c>
      <c r="I730">
        <v>-16</v>
      </c>
      <c r="J730">
        <v>-16</v>
      </c>
      <c r="K730">
        <v>-17</v>
      </c>
    </row>
    <row r="731" spans="1:11" x14ac:dyDescent="0.2">
      <c r="A731" s="5"/>
      <c r="B731" t="s">
        <v>735</v>
      </c>
      <c r="C731" t="s">
        <v>118</v>
      </c>
      <c r="D731" t="s">
        <v>205</v>
      </c>
      <c r="E731" t="s">
        <v>739</v>
      </c>
      <c r="F731">
        <f t="shared" si="11"/>
        <v>-18.8</v>
      </c>
      <c r="G731">
        <v>-22</v>
      </c>
      <c r="H731">
        <v>-17</v>
      </c>
      <c r="I731">
        <v>-18</v>
      </c>
      <c r="J731">
        <v>-16</v>
      </c>
      <c r="K731">
        <v>-21</v>
      </c>
    </row>
    <row r="732" spans="1:11" x14ac:dyDescent="0.2">
      <c r="A732" s="5"/>
      <c r="B732" t="s">
        <v>735</v>
      </c>
      <c r="C732" t="s">
        <v>194</v>
      </c>
      <c r="D732" t="s">
        <v>320</v>
      </c>
      <c r="E732" t="s">
        <v>739</v>
      </c>
      <c r="F732">
        <f t="shared" si="11"/>
        <v>-18.8</v>
      </c>
      <c r="G732">
        <v>-24</v>
      </c>
      <c r="H732">
        <v>-22</v>
      </c>
      <c r="I732">
        <v>-15</v>
      </c>
      <c r="J732">
        <v>-15</v>
      </c>
      <c r="K732">
        <v>-18</v>
      </c>
    </row>
    <row r="733" spans="1:11" x14ac:dyDescent="0.2">
      <c r="A733" s="5"/>
      <c r="B733" t="s">
        <v>735</v>
      </c>
      <c r="C733" t="s">
        <v>188</v>
      </c>
      <c r="D733" t="s">
        <v>346</v>
      </c>
      <c r="E733" t="s">
        <v>739</v>
      </c>
      <c r="F733">
        <f t="shared" si="11"/>
        <v>-18.8</v>
      </c>
      <c r="G733">
        <v>-31</v>
      </c>
      <c r="H733">
        <v>-21</v>
      </c>
      <c r="I733">
        <v>-13</v>
      </c>
      <c r="J733">
        <v>-14</v>
      </c>
      <c r="K733">
        <v>-15</v>
      </c>
    </row>
    <row r="734" spans="1:11" x14ac:dyDescent="0.2">
      <c r="A734" s="5"/>
      <c r="B734" t="s">
        <v>735</v>
      </c>
      <c r="C734" t="s">
        <v>206</v>
      </c>
      <c r="D734" t="s">
        <v>144</v>
      </c>
      <c r="E734" t="s">
        <v>739</v>
      </c>
      <c r="F734">
        <f t="shared" si="11"/>
        <v>-19.2</v>
      </c>
      <c r="G734">
        <v>-23</v>
      </c>
      <c r="H734">
        <v>-17</v>
      </c>
      <c r="I734">
        <v>-19</v>
      </c>
      <c r="J734">
        <v>-15</v>
      </c>
      <c r="K734">
        <v>-22</v>
      </c>
    </row>
    <row r="735" spans="1:11" x14ac:dyDescent="0.2">
      <c r="A735" s="5"/>
      <c r="B735" t="s">
        <v>735</v>
      </c>
      <c r="C735" t="s">
        <v>45</v>
      </c>
      <c r="D735" t="s">
        <v>243</v>
      </c>
      <c r="E735" t="s">
        <v>739</v>
      </c>
      <c r="F735">
        <f t="shared" si="11"/>
        <v>-19.2</v>
      </c>
      <c r="G735">
        <v>-22</v>
      </c>
      <c r="H735">
        <v>-17</v>
      </c>
      <c r="I735">
        <v>-19</v>
      </c>
      <c r="J735">
        <v>-17</v>
      </c>
      <c r="K735">
        <v>-21</v>
      </c>
    </row>
    <row r="736" spans="1:11" x14ac:dyDescent="0.2">
      <c r="A736" s="5"/>
      <c r="B736" t="s">
        <v>735</v>
      </c>
      <c r="C736" t="s">
        <v>263</v>
      </c>
      <c r="D736" t="s">
        <v>256</v>
      </c>
      <c r="E736" t="s">
        <v>739</v>
      </c>
      <c r="F736">
        <f t="shared" si="11"/>
        <v>-19.399999999999999</v>
      </c>
      <c r="G736">
        <v>-16</v>
      </c>
      <c r="H736">
        <v>-42</v>
      </c>
      <c r="I736">
        <v>-11</v>
      </c>
      <c r="J736">
        <v>-12</v>
      </c>
      <c r="K736">
        <v>-16</v>
      </c>
    </row>
    <row r="737" spans="1:11" x14ac:dyDescent="0.2">
      <c r="A737" s="5"/>
      <c r="B737" t="s">
        <v>735</v>
      </c>
      <c r="C737" t="s">
        <v>183</v>
      </c>
      <c r="D737" t="s">
        <v>344</v>
      </c>
      <c r="E737" t="s">
        <v>739</v>
      </c>
      <c r="F737">
        <f t="shared" si="11"/>
        <v>-19.399999999999999</v>
      </c>
      <c r="G737">
        <v>-29</v>
      </c>
      <c r="H737">
        <v>-18</v>
      </c>
      <c r="I737">
        <v>-15</v>
      </c>
      <c r="J737">
        <v>-14</v>
      </c>
      <c r="K737">
        <v>-21</v>
      </c>
    </row>
    <row r="738" spans="1:11" x14ac:dyDescent="0.2">
      <c r="A738" s="5"/>
      <c r="B738" t="s">
        <v>735</v>
      </c>
      <c r="C738" t="s">
        <v>63</v>
      </c>
      <c r="D738" t="s">
        <v>250</v>
      </c>
      <c r="E738" t="s">
        <v>739</v>
      </c>
      <c r="F738">
        <f t="shared" si="11"/>
        <v>-19.600000000000001</v>
      </c>
      <c r="G738">
        <v>-26</v>
      </c>
      <c r="H738">
        <v>-16</v>
      </c>
      <c r="I738">
        <v>-17</v>
      </c>
      <c r="J738">
        <v>-20</v>
      </c>
      <c r="K738">
        <v>-19</v>
      </c>
    </row>
    <row r="739" spans="1:11" x14ac:dyDescent="0.2">
      <c r="A739" s="5"/>
      <c r="B739" t="s">
        <v>735</v>
      </c>
      <c r="C739" t="s">
        <v>236</v>
      </c>
      <c r="D739" t="s">
        <v>182</v>
      </c>
      <c r="E739" t="s">
        <v>739</v>
      </c>
      <c r="F739">
        <f t="shared" si="11"/>
        <v>-19.8</v>
      </c>
      <c r="G739">
        <v>-24</v>
      </c>
      <c r="H739">
        <v>-19</v>
      </c>
      <c r="I739">
        <v>-19</v>
      </c>
      <c r="J739">
        <v>-17</v>
      </c>
      <c r="K739">
        <v>-20</v>
      </c>
    </row>
    <row r="740" spans="1:11" x14ac:dyDescent="0.2">
      <c r="A740" s="5"/>
      <c r="B740" t="s">
        <v>735</v>
      </c>
      <c r="C740" t="s">
        <v>282</v>
      </c>
      <c r="D740" t="s">
        <v>754</v>
      </c>
      <c r="E740" t="s">
        <v>739</v>
      </c>
      <c r="F740">
        <f t="shared" si="11"/>
        <v>-20.2</v>
      </c>
      <c r="G740">
        <v>-25</v>
      </c>
      <c r="H740">
        <v>-20</v>
      </c>
      <c r="I740">
        <v>-17</v>
      </c>
      <c r="J740">
        <v>-20</v>
      </c>
      <c r="K740">
        <v>-19</v>
      </c>
    </row>
    <row r="741" spans="1:11" x14ac:dyDescent="0.2">
      <c r="A741" s="5"/>
      <c r="B741" t="s">
        <v>735</v>
      </c>
      <c r="C741" t="s">
        <v>137</v>
      </c>
      <c r="D741" t="s">
        <v>347</v>
      </c>
      <c r="E741" t="s">
        <v>739</v>
      </c>
      <c r="F741">
        <f t="shared" si="11"/>
        <v>-20.2</v>
      </c>
      <c r="G741">
        <v>-28</v>
      </c>
      <c r="H741">
        <v>-22</v>
      </c>
      <c r="I741">
        <v>-12</v>
      </c>
      <c r="J741">
        <v>-22</v>
      </c>
      <c r="K741">
        <v>-17</v>
      </c>
    </row>
    <row r="742" spans="1:11" x14ac:dyDescent="0.2">
      <c r="A742" s="5"/>
      <c r="B742" t="s">
        <v>735</v>
      </c>
      <c r="C742" t="s">
        <v>139</v>
      </c>
      <c r="D742" t="s">
        <v>748</v>
      </c>
      <c r="E742" t="s">
        <v>739</v>
      </c>
      <c r="F742">
        <f t="shared" si="11"/>
        <v>-20.6</v>
      </c>
      <c r="G742">
        <v>-28</v>
      </c>
      <c r="H742">
        <v>-24</v>
      </c>
      <c r="I742">
        <v>-15</v>
      </c>
      <c r="J742">
        <v>-19</v>
      </c>
      <c r="K742">
        <v>-17</v>
      </c>
    </row>
    <row r="743" spans="1:11" x14ac:dyDescent="0.2">
      <c r="A743" s="5"/>
      <c r="B743" t="s">
        <v>735</v>
      </c>
      <c r="C743" t="s">
        <v>94</v>
      </c>
      <c r="D743" t="s">
        <v>225</v>
      </c>
      <c r="E743" t="s">
        <v>739</v>
      </c>
      <c r="F743">
        <f t="shared" si="11"/>
        <v>-20.8</v>
      </c>
      <c r="G743">
        <v>-24</v>
      </c>
      <c r="H743">
        <v>-19</v>
      </c>
      <c r="I743">
        <v>-20</v>
      </c>
      <c r="J743">
        <v>-19</v>
      </c>
      <c r="K743">
        <v>-22</v>
      </c>
    </row>
    <row r="744" spans="1:11" x14ac:dyDescent="0.2">
      <c r="A744" s="5"/>
      <c r="B744" t="s">
        <v>735</v>
      </c>
      <c r="C744" t="s">
        <v>5</v>
      </c>
      <c r="D744" t="s">
        <v>668</v>
      </c>
      <c r="E744" t="s">
        <v>739</v>
      </c>
      <c r="F744">
        <f t="shared" si="11"/>
        <v>-20.8</v>
      </c>
      <c r="G744">
        <v>-26</v>
      </c>
      <c r="H744">
        <v>-22</v>
      </c>
      <c r="I744">
        <v>-18</v>
      </c>
      <c r="J744">
        <v>-20</v>
      </c>
      <c r="K744">
        <v>-18</v>
      </c>
    </row>
    <row r="745" spans="1:11" x14ac:dyDescent="0.2">
      <c r="A745" s="5"/>
      <c r="B745" t="s">
        <v>735</v>
      </c>
      <c r="C745" t="s">
        <v>201</v>
      </c>
      <c r="D745" t="s">
        <v>318</v>
      </c>
      <c r="E745" t="s">
        <v>739</v>
      </c>
      <c r="F745">
        <f t="shared" si="11"/>
        <v>-20.8</v>
      </c>
      <c r="G745">
        <v>-23</v>
      </c>
      <c r="H745">
        <v>-23</v>
      </c>
      <c r="I745">
        <v>-21</v>
      </c>
      <c r="J745">
        <v>-16</v>
      </c>
      <c r="K745">
        <v>-21</v>
      </c>
    </row>
    <row r="746" spans="1:11" x14ac:dyDescent="0.2">
      <c r="A746" s="5"/>
      <c r="B746" t="s">
        <v>735</v>
      </c>
      <c r="C746" t="s">
        <v>86</v>
      </c>
      <c r="D746" t="s">
        <v>752</v>
      </c>
      <c r="E746" t="s">
        <v>739</v>
      </c>
      <c r="F746">
        <f t="shared" si="11"/>
        <v>-20.8</v>
      </c>
      <c r="G746">
        <v>-25</v>
      </c>
      <c r="H746">
        <v>-27</v>
      </c>
      <c r="I746">
        <v>-18</v>
      </c>
      <c r="J746">
        <v>-20</v>
      </c>
      <c r="K746">
        <v>-14</v>
      </c>
    </row>
    <row r="747" spans="1:11" x14ac:dyDescent="0.2">
      <c r="A747" s="5"/>
      <c r="B747" t="s">
        <v>735</v>
      </c>
      <c r="C747" t="s">
        <v>158</v>
      </c>
      <c r="D747" t="s">
        <v>343</v>
      </c>
      <c r="E747" t="s">
        <v>739</v>
      </c>
      <c r="F747">
        <f t="shared" si="11"/>
        <v>-21</v>
      </c>
      <c r="G747">
        <v>-31</v>
      </c>
      <c r="H747">
        <v>-19</v>
      </c>
      <c r="I747">
        <v>-16</v>
      </c>
      <c r="J747">
        <v>-19</v>
      </c>
      <c r="K747">
        <v>-20</v>
      </c>
    </row>
    <row r="748" spans="1:11" x14ac:dyDescent="0.2">
      <c r="A748" s="5"/>
      <c r="B748" t="s">
        <v>735</v>
      </c>
      <c r="C748" t="s">
        <v>204</v>
      </c>
      <c r="D748" t="s">
        <v>772</v>
      </c>
      <c r="E748" t="s">
        <v>739</v>
      </c>
      <c r="F748">
        <f t="shared" si="11"/>
        <v>-21.2</v>
      </c>
      <c r="G748">
        <v>-29</v>
      </c>
      <c r="H748">
        <v>-24</v>
      </c>
      <c r="I748">
        <v>-19</v>
      </c>
      <c r="J748">
        <v>-15</v>
      </c>
      <c r="K748">
        <v>-19</v>
      </c>
    </row>
    <row r="749" spans="1:11" x14ac:dyDescent="0.2">
      <c r="A749" s="5"/>
      <c r="B749" t="s">
        <v>735</v>
      </c>
      <c r="C749" t="s">
        <v>266</v>
      </c>
      <c r="D749" t="s">
        <v>763</v>
      </c>
      <c r="E749" t="s">
        <v>739</v>
      </c>
      <c r="F749">
        <f t="shared" si="11"/>
        <v>-21.4</v>
      </c>
      <c r="G749">
        <v>-36</v>
      </c>
      <c r="H749">
        <v>-22</v>
      </c>
      <c r="I749">
        <v>-16</v>
      </c>
      <c r="J749">
        <v>-14</v>
      </c>
      <c r="K749">
        <v>-19</v>
      </c>
    </row>
    <row r="750" spans="1:11" x14ac:dyDescent="0.2">
      <c r="A750" s="5"/>
      <c r="B750" t="s">
        <v>735</v>
      </c>
      <c r="C750" t="s">
        <v>116</v>
      </c>
      <c r="D750" t="s">
        <v>746</v>
      </c>
      <c r="E750" t="s">
        <v>739</v>
      </c>
      <c r="F750">
        <f t="shared" si="11"/>
        <v>-21.6</v>
      </c>
      <c r="G750">
        <v>-31</v>
      </c>
      <c r="H750">
        <v>-24</v>
      </c>
      <c r="I750">
        <v>-17</v>
      </c>
      <c r="J750">
        <v>-18</v>
      </c>
      <c r="K750">
        <v>-18</v>
      </c>
    </row>
    <row r="751" spans="1:11" x14ac:dyDescent="0.2">
      <c r="A751" s="5"/>
      <c r="B751" t="s">
        <v>735</v>
      </c>
      <c r="C751" t="s">
        <v>214</v>
      </c>
      <c r="D751" t="s">
        <v>232</v>
      </c>
      <c r="E751" t="s">
        <v>739</v>
      </c>
      <c r="F751">
        <f t="shared" si="11"/>
        <v>-21.8</v>
      </c>
      <c r="G751">
        <v>-24</v>
      </c>
      <c r="H751">
        <v>-21</v>
      </c>
      <c r="I751">
        <v>-21</v>
      </c>
      <c r="J751">
        <v>-20</v>
      </c>
      <c r="K751">
        <v>-23</v>
      </c>
    </row>
    <row r="752" spans="1:11" x14ac:dyDescent="0.2">
      <c r="A752" s="5"/>
      <c r="B752" t="s">
        <v>735</v>
      </c>
      <c r="C752" t="s">
        <v>75</v>
      </c>
      <c r="D752" t="s">
        <v>341</v>
      </c>
      <c r="E752" t="s">
        <v>739</v>
      </c>
      <c r="F752">
        <f t="shared" si="11"/>
        <v>-22</v>
      </c>
      <c r="G752">
        <v>-36</v>
      </c>
      <c r="H752">
        <v>-16</v>
      </c>
      <c r="I752">
        <v>-18</v>
      </c>
      <c r="J752">
        <v>-16</v>
      </c>
      <c r="K752">
        <v>-24</v>
      </c>
    </row>
    <row r="753" spans="1:11" x14ac:dyDescent="0.2">
      <c r="A753" s="5"/>
      <c r="B753" t="s">
        <v>735</v>
      </c>
      <c r="C753" t="s">
        <v>101</v>
      </c>
      <c r="D753" t="s">
        <v>741</v>
      </c>
      <c r="E753" t="s">
        <v>739</v>
      </c>
      <c r="F753">
        <f t="shared" si="11"/>
        <v>-22</v>
      </c>
      <c r="G753">
        <v>-26</v>
      </c>
      <c r="H753">
        <v>-23</v>
      </c>
      <c r="I753">
        <v>-20</v>
      </c>
      <c r="J753">
        <v>-20</v>
      </c>
      <c r="K753">
        <v>-21</v>
      </c>
    </row>
    <row r="754" spans="1:11" x14ac:dyDescent="0.2">
      <c r="A754" s="5"/>
      <c r="B754" t="s">
        <v>735</v>
      </c>
      <c r="C754" t="s">
        <v>277</v>
      </c>
      <c r="D754" t="s">
        <v>323</v>
      </c>
      <c r="E754" t="s">
        <v>739</v>
      </c>
      <c r="F754">
        <f t="shared" si="11"/>
        <v>-22.2</v>
      </c>
      <c r="G754">
        <v>-33</v>
      </c>
      <c r="H754">
        <v>-26</v>
      </c>
      <c r="I754">
        <v>-15</v>
      </c>
      <c r="J754">
        <v>-16</v>
      </c>
      <c r="K754">
        <v>-21</v>
      </c>
    </row>
    <row r="755" spans="1:11" x14ac:dyDescent="0.2">
      <c r="A755" s="5"/>
      <c r="B755" t="s">
        <v>735</v>
      </c>
      <c r="C755" t="s">
        <v>133</v>
      </c>
      <c r="D755" t="s">
        <v>764</v>
      </c>
      <c r="E755" t="s">
        <v>739</v>
      </c>
      <c r="F755">
        <f t="shared" si="11"/>
        <v>-22.4</v>
      </c>
      <c r="G755">
        <v>-30</v>
      </c>
      <c r="H755">
        <v>-25</v>
      </c>
      <c r="I755">
        <v>-20</v>
      </c>
      <c r="J755">
        <v>-17</v>
      </c>
      <c r="K755">
        <v>-20</v>
      </c>
    </row>
    <row r="756" spans="1:11" x14ac:dyDescent="0.2">
      <c r="A756" s="5"/>
      <c r="B756" t="s">
        <v>735</v>
      </c>
      <c r="C756" t="s">
        <v>287</v>
      </c>
      <c r="D756" t="s">
        <v>750</v>
      </c>
      <c r="E756" t="s">
        <v>739</v>
      </c>
      <c r="F756">
        <f t="shared" si="11"/>
        <v>-22.8</v>
      </c>
      <c r="G756">
        <v>-27</v>
      </c>
      <c r="H756">
        <v>-27</v>
      </c>
      <c r="I756">
        <v>-22</v>
      </c>
      <c r="J756">
        <v>-19</v>
      </c>
      <c r="K756">
        <v>-19</v>
      </c>
    </row>
    <row r="757" spans="1:11" x14ac:dyDescent="0.2">
      <c r="A757" s="5"/>
      <c r="B757" t="s">
        <v>735</v>
      </c>
      <c r="C757" t="s">
        <v>179</v>
      </c>
      <c r="D757" t="s">
        <v>751</v>
      </c>
      <c r="E757" t="s">
        <v>739</v>
      </c>
      <c r="F757">
        <f t="shared" si="11"/>
        <v>-22.8</v>
      </c>
      <c r="G757">
        <v>-26</v>
      </c>
      <c r="H757">
        <v>-27</v>
      </c>
      <c r="I757">
        <v>-20</v>
      </c>
      <c r="J757">
        <v>-19</v>
      </c>
      <c r="K757">
        <v>-22</v>
      </c>
    </row>
    <row r="758" spans="1:11" x14ac:dyDescent="0.2">
      <c r="A758" s="5"/>
      <c r="B758" t="s">
        <v>735</v>
      </c>
      <c r="C758" t="s">
        <v>160</v>
      </c>
      <c r="D758" t="s">
        <v>743</v>
      </c>
      <c r="E758" t="s">
        <v>739</v>
      </c>
      <c r="F758">
        <f t="shared" si="11"/>
        <v>-24</v>
      </c>
      <c r="G758">
        <v>-35</v>
      </c>
      <c r="H758">
        <v>-23</v>
      </c>
      <c r="I758">
        <v>-21</v>
      </c>
      <c r="J758">
        <v>-18</v>
      </c>
      <c r="K758">
        <v>-23</v>
      </c>
    </row>
    <row r="759" spans="1:11" x14ac:dyDescent="0.2">
      <c r="A759" s="5"/>
      <c r="B759" t="s">
        <v>735</v>
      </c>
      <c r="C759" t="s">
        <v>82</v>
      </c>
      <c r="D759" t="s">
        <v>278</v>
      </c>
      <c r="E759" t="s">
        <v>739</v>
      </c>
      <c r="F759">
        <f t="shared" si="11"/>
        <v>-24</v>
      </c>
      <c r="G759">
        <v>-28</v>
      </c>
      <c r="H759">
        <v>-28</v>
      </c>
      <c r="I759">
        <v>-21</v>
      </c>
      <c r="J759">
        <v>-21</v>
      </c>
      <c r="K759">
        <v>-22</v>
      </c>
    </row>
    <row r="760" spans="1:11" x14ac:dyDescent="0.2">
      <c r="A760" s="5"/>
      <c r="B760" t="s">
        <v>735</v>
      </c>
      <c r="C760" t="s">
        <v>17</v>
      </c>
      <c r="D760" t="s">
        <v>753</v>
      </c>
      <c r="E760" t="s">
        <v>739</v>
      </c>
      <c r="F760">
        <f t="shared" si="11"/>
        <v>-24</v>
      </c>
      <c r="G760">
        <v>-29</v>
      </c>
      <c r="H760">
        <v>-28</v>
      </c>
      <c r="I760">
        <v>-21</v>
      </c>
      <c r="J760">
        <v>-22</v>
      </c>
      <c r="K760">
        <v>-20</v>
      </c>
    </row>
    <row r="761" spans="1:11" x14ac:dyDescent="0.2">
      <c r="A761" s="5"/>
      <c r="B761" t="s">
        <v>735</v>
      </c>
      <c r="C761" t="s">
        <v>167</v>
      </c>
      <c r="D761" t="s">
        <v>747</v>
      </c>
      <c r="E761" t="s">
        <v>739</v>
      </c>
      <c r="F761">
        <f t="shared" si="11"/>
        <v>-24.6</v>
      </c>
      <c r="G761">
        <v>-34</v>
      </c>
      <c r="H761">
        <v>-27</v>
      </c>
      <c r="I761">
        <v>-18</v>
      </c>
      <c r="J761">
        <v>-22</v>
      </c>
      <c r="K761">
        <v>-22</v>
      </c>
    </row>
    <row r="762" spans="1:11" x14ac:dyDescent="0.2">
      <c r="A762" s="5"/>
      <c r="B762" t="s">
        <v>735</v>
      </c>
      <c r="C762" t="s">
        <v>171</v>
      </c>
      <c r="D762" t="s">
        <v>745</v>
      </c>
      <c r="E762" t="s">
        <v>739</v>
      </c>
      <c r="F762">
        <f t="shared" si="11"/>
        <v>-25</v>
      </c>
      <c r="G762">
        <v>-40</v>
      </c>
      <c r="H762">
        <v>-27</v>
      </c>
      <c r="I762">
        <v>-19</v>
      </c>
      <c r="J762">
        <v>-19</v>
      </c>
      <c r="K762">
        <v>-20</v>
      </c>
    </row>
    <row r="763" spans="1:11" x14ac:dyDescent="0.2">
      <c r="A763" s="5"/>
      <c r="B763" t="s">
        <v>735</v>
      </c>
      <c r="C763" t="s">
        <v>15</v>
      </c>
      <c r="D763" t="s">
        <v>755</v>
      </c>
      <c r="E763" t="s">
        <v>739</v>
      </c>
      <c r="F763">
        <f t="shared" si="11"/>
        <v>-25</v>
      </c>
      <c r="G763">
        <v>-28</v>
      </c>
      <c r="H763">
        <v>-30</v>
      </c>
      <c r="I763">
        <v>-20</v>
      </c>
      <c r="J763">
        <v>-23</v>
      </c>
      <c r="K763">
        <v>-24</v>
      </c>
    </row>
    <row r="764" spans="1:11" x14ac:dyDescent="0.2">
      <c r="A764" s="5"/>
      <c r="B764" t="s">
        <v>735</v>
      </c>
      <c r="C764" t="s">
        <v>103</v>
      </c>
      <c r="D764" t="s">
        <v>240</v>
      </c>
      <c r="E764" t="s">
        <v>739</v>
      </c>
      <c r="F764">
        <f t="shared" si="11"/>
        <v>-25</v>
      </c>
      <c r="G764">
        <v>-59</v>
      </c>
      <c r="H764">
        <v>-34</v>
      </c>
      <c r="I764">
        <v>-8</v>
      </c>
      <c r="J764">
        <v>-5</v>
      </c>
      <c r="K764">
        <v>-19</v>
      </c>
    </row>
    <row r="765" spans="1:11" x14ac:dyDescent="0.2">
      <c r="A765" s="5"/>
      <c r="B765" t="s">
        <v>735</v>
      </c>
      <c r="C765" t="s">
        <v>112</v>
      </c>
      <c r="D765" t="s">
        <v>774</v>
      </c>
      <c r="E765" t="s">
        <v>739</v>
      </c>
      <c r="F765">
        <f t="shared" si="11"/>
        <v>-26.2</v>
      </c>
      <c r="G765">
        <v>-46</v>
      </c>
      <c r="H765">
        <v>-32</v>
      </c>
      <c r="I765">
        <v>-17</v>
      </c>
      <c r="J765">
        <v>-14</v>
      </c>
      <c r="K765">
        <v>-22</v>
      </c>
    </row>
    <row r="766" spans="1:11" x14ac:dyDescent="0.2">
      <c r="A766" s="5"/>
      <c r="B766" t="s">
        <v>735</v>
      </c>
      <c r="C766" t="s">
        <v>258</v>
      </c>
      <c r="D766" t="s">
        <v>756</v>
      </c>
      <c r="E766" t="s">
        <v>739</v>
      </c>
      <c r="F766">
        <f t="shared" si="11"/>
        <v>-27</v>
      </c>
      <c r="G766">
        <v>-30</v>
      </c>
      <c r="H766">
        <v>-51</v>
      </c>
      <c r="I766">
        <v>-17</v>
      </c>
      <c r="J766">
        <v>-19</v>
      </c>
      <c r="K766">
        <v>-18</v>
      </c>
    </row>
    <row r="767" spans="1:11" x14ac:dyDescent="0.2">
      <c r="A767" s="5"/>
      <c r="B767" t="s">
        <v>735</v>
      </c>
      <c r="C767" t="s">
        <v>135</v>
      </c>
      <c r="D767" t="s">
        <v>780</v>
      </c>
      <c r="E767" t="s">
        <v>739</v>
      </c>
      <c r="F767">
        <f t="shared" si="11"/>
        <v>-27.6</v>
      </c>
      <c r="G767">
        <v>-61</v>
      </c>
      <c r="H767">
        <v>-36</v>
      </c>
      <c r="I767">
        <v>-12</v>
      </c>
      <c r="J767">
        <v>-9</v>
      </c>
      <c r="K767">
        <v>-20</v>
      </c>
    </row>
    <row r="768" spans="1:11" x14ac:dyDescent="0.2">
      <c r="A768" s="5"/>
      <c r="B768" t="s">
        <v>735</v>
      </c>
      <c r="C768" t="s">
        <v>88</v>
      </c>
      <c r="D768" t="s">
        <v>168</v>
      </c>
      <c r="E768" t="s">
        <v>739</v>
      </c>
      <c r="F768">
        <f t="shared" si="11"/>
        <v>-28.6</v>
      </c>
      <c r="G768">
        <v>-61</v>
      </c>
      <c r="H768">
        <v>-38</v>
      </c>
      <c r="I768">
        <v>-15</v>
      </c>
      <c r="J768">
        <v>-7</v>
      </c>
      <c r="K768">
        <v>-22</v>
      </c>
    </row>
    <row r="769" spans="1:11" x14ac:dyDescent="0.2">
      <c r="A769" s="5"/>
      <c r="B769" t="s">
        <v>735</v>
      </c>
      <c r="C769" t="s">
        <v>226</v>
      </c>
      <c r="D769" t="s">
        <v>757</v>
      </c>
      <c r="E769" t="s">
        <v>739</v>
      </c>
      <c r="F769">
        <f t="shared" si="11"/>
        <v>-29.4</v>
      </c>
      <c r="G769">
        <v>-34</v>
      </c>
      <c r="H769">
        <v>-54</v>
      </c>
      <c r="I769">
        <v>-19</v>
      </c>
      <c r="J769">
        <v>-19</v>
      </c>
      <c r="K769">
        <v>-21</v>
      </c>
    </row>
    <row r="770" spans="1:11" x14ac:dyDescent="0.2">
      <c r="A770" s="5"/>
      <c r="B770" t="s">
        <v>735</v>
      </c>
      <c r="C770" t="s">
        <v>12</v>
      </c>
      <c r="D770" t="s">
        <v>247</v>
      </c>
      <c r="E770" t="s">
        <v>739</v>
      </c>
      <c r="F770">
        <f t="shared" si="11"/>
        <v>-33.6</v>
      </c>
      <c r="G770">
        <v>-67</v>
      </c>
      <c r="H770">
        <v>-43</v>
      </c>
      <c r="I770">
        <v>-15</v>
      </c>
      <c r="J770">
        <v>-15</v>
      </c>
      <c r="K770">
        <v>-28</v>
      </c>
    </row>
  </sheetData>
  <sortState ref="B675:K770">
    <sortCondition descending="1" ref="F675:F770"/>
  </sortState>
  <mergeCells count="11">
    <mergeCell ref="A3:A194"/>
    <mergeCell ref="A195:A578"/>
    <mergeCell ref="A579:A638"/>
    <mergeCell ref="A639:A674"/>
    <mergeCell ref="A675:A770"/>
    <mergeCell ref="G1:K1"/>
    <mergeCell ref="D1:E2"/>
    <mergeCell ref="C1:C2"/>
    <mergeCell ref="B1:B2"/>
    <mergeCell ref="A1:A2"/>
    <mergeCell ref="F1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3E7E4-0057-8243-81C0-B60FDD8887DF}">
  <dimension ref="A1:J194"/>
  <sheetViews>
    <sheetView workbookViewId="0">
      <selection activeCell="I18" sqref="I18"/>
    </sheetView>
  </sheetViews>
  <sheetFormatPr baseColWidth="10" defaultRowHeight="16" x14ac:dyDescent="0.2"/>
  <sheetData>
    <row r="1" spans="1:10" x14ac:dyDescent="0.2">
      <c r="A1" s="2" t="s">
        <v>301</v>
      </c>
      <c r="B1" s="2" t="s">
        <v>302</v>
      </c>
      <c r="C1" s="2" t="s">
        <v>1039</v>
      </c>
      <c r="D1" s="2"/>
      <c r="E1" s="4" t="s">
        <v>788</v>
      </c>
      <c r="F1" s="2" t="s">
        <v>787</v>
      </c>
      <c r="G1" s="2"/>
      <c r="H1" s="2"/>
      <c r="I1" s="2"/>
      <c r="J1" s="2"/>
    </row>
    <row r="2" spans="1:10" x14ac:dyDescent="0.2">
      <c r="A2" s="2"/>
      <c r="B2" s="2"/>
      <c r="C2" s="2"/>
      <c r="D2" s="2"/>
      <c r="E2" s="4"/>
      <c r="F2" t="s">
        <v>0</v>
      </c>
      <c r="G2" t="s">
        <v>1040</v>
      </c>
      <c r="H2" t="s">
        <v>1</v>
      </c>
      <c r="I2" t="s">
        <v>2</v>
      </c>
      <c r="J2" t="s">
        <v>3</v>
      </c>
    </row>
    <row r="3" spans="1:10" x14ac:dyDescent="0.2">
      <c r="A3" t="s">
        <v>789</v>
      </c>
      <c r="B3" t="s">
        <v>305</v>
      </c>
      <c r="C3" t="s">
        <v>886</v>
      </c>
      <c r="D3" t="s">
        <v>790</v>
      </c>
      <c r="E3">
        <f>AVERAGE(F3:J3)</f>
        <v>146.6</v>
      </c>
      <c r="F3">
        <v>120</v>
      </c>
      <c r="G3">
        <v>146</v>
      </c>
      <c r="H3">
        <v>178</v>
      </c>
      <c r="I3">
        <v>203</v>
      </c>
      <c r="J3">
        <v>86</v>
      </c>
    </row>
    <row r="4" spans="1:10" x14ac:dyDescent="0.2">
      <c r="A4" t="s">
        <v>789</v>
      </c>
      <c r="B4" t="s">
        <v>26</v>
      </c>
      <c r="C4" t="s">
        <v>887</v>
      </c>
      <c r="D4" t="s">
        <v>790</v>
      </c>
      <c r="E4">
        <f t="shared" ref="E4:E67" si="0">AVERAGE(F4:J4)</f>
        <v>92.6</v>
      </c>
      <c r="F4">
        <v>83</v>
      </c>
      <c r="G4">
        <v>88</v>
      </c>
      <c r="H4">
        <v>95</v>
      </c>
      <c r="I4">
        <v>121</v>
      </c>
      <c r="J4">
        <v>76</v>
      </c>
    </row>
    <row r="5" spans="1:10" x14ac:dyDescent="0.2">
      <c r="A5" t="s">
        <v>789</v>
      </c>
      <c r="B5" t="s">
        <v>131</v>
      </c>
      <c r="C5" t="s">
        <v>888</v>
      </c>
      <c r="D5" t="s">
        <v>790</v>
      </c>
      <c r="E5">
        <f t="shared" si="0"/>
        <v>95.4</v>
      </c>
      <c r="F5">
        <v>79</v>
      </c>
      <c r="G5">
        <v>117</v>
      </c>
      <c r="H5">
        <v>69</v>
      </c>
      <c r="I5">
        <v>148</v>
      </c>
      <c r="J5">
        <v>64</v>
      </c>
    </row>
    <row r="6" spans="1:10" x14ac:dyDescent="0.2">
      <c r="A6" t="s">
        <v>789</v>
      </c>
      <c r="B6" t="s">
        <v>263</v>
      </c>
      <c r="C6" t="s">
        <v>889</v>
      </c>
      <c r="D6" t="s">
        <v>790</v>
      </c>
      <c r="E6">
        <f t="shared" si="0"/>
        <v>86.8</v>
      </c>
      <c r="F6">
        <v>72</v>
      </c>
      <c r="G6">
        <v>69</v>
      </c>
      <c r="H6">
        <v>93</v>
      </c>
      <c r="I6">
        <v>140</v>
      </c>
      <c r="J6">
        <v>60</v>
      </c>
    </row>
    <row r="7" spans="1:10" x14ac:dyDescent="0.2">
      <c r="A7" t="s">
        <v>789</v>
      </c>
      <c r="B7" t="s">
        <v>110</v>
      </c>
      <c r="C7" t="s">
        <v>890</v>
      </c>
      <c r="D7" t="s">
        <v>790</v>
      </c>
      <c r="E7">
        <f t="shared" si="0"/>
        <v>73.8</v>
      </c>
      <c r="F7">
        <v>67</v>
      </c>
      <c r="G7">
        <v>80</v>
      </c>
      <c r="H7">
        <v>60</v>
      </c>
      <c r="I7">
        <v>81</v>
      </c>
      <c r="J7">
        <v>81</v>
      </c>
    </row>
    <row r="8" spans="1:10" x14ac:dyDescent="0.2">
      <c r="A8" t="s">
        <v>789</v>
      </c>
      <c r="B8" t="s">
        <v>67</v>
      </c>
      <c r="C8" t="s">
        <v>893</v>
      </c>
      <c r="D8" t="s">
        <v>790</v>
      </c>
      <c r="E8">
        <f t="shared" si="0"/>
        <v>70.2</v>
      </c>
      <c r="F8">
        <v>56</v>
      </c>
      <c r="G8">
        <v>72</v>
      </c>
      <c r="H8">
        <v>52</v>
      </c>
      <c r="I8">
        <v>88</v>
      </c>
      <c r="J8">
        <v>83</v>
      </c>
    </row>
    <row r="9" spans="1:10" x14ac:dyDescent="0.2">
      <c r="A9" t="s">
        <v>789</v>
      </c>
      <c r="B9" t="s">
        <v>192</v>
      </c>
      <c r="C9" t="s">
        <v>891</v>
      </c>
      <c r="D9" t="s">
        <v>790</v>
      </c>
      <c r="E9">
        <f t="shared" si="0"/>
        <v>83.6</v>
      </c>
      <c r="F9">
        <v>57</v>
      </c>
      <c r="G9">
        <v>106</v>
      </c>
      <c r="H9">
        <v>53</v>
      </c>
      <c r="I9">
        <v>130</v>
      </c>
      <c r="J9">
        <v>72</v>
      </c>
    </row>
    <row r="10" spans="1:10" x14ac:dyDescent="0.2">
      <c r="A10" t="s">
        <v>789</v>
      </c>
      <c r="B10" t="s">
        <v>222</v>
      </c>
      <c r="C10" t="s">
        <v>894</v>
      </c>
      <c r="D10" t="s">
        <v>790</v>
      </c>
      <c r="E10">
        <f t="shared" si="0"/>
        <v>91.4</v>
      </c>
      <c r="F10">
        <v>55</v>
      </c>
      <c r="G10">
        <v>118</v>
      </c>
      <c r="H10">
        <v>53</v>
      </c>
      <c r="I10">
        <v>130</v>
      </c>
      <c r="J10">
        <v>101</v>
      </c>
    </row>
    <row r="11" spans="1:10" x14ac:dyDescent="0.2">
      <c r="A11" t="s">
        <v>789</v>
      </c>
      <c r="B11" t="s">
        <v>154</v>
      </c>
      <c r="C11" t="s">
        <v>892</v>
      </c>
      <c r="D11" t="s">
        <v>790</v>
      </c>
      <c r="E11">
        <f t="shared" si="0"/>
        <v>84.6</v>
      </c>
      <c r="F11">
        <v>64</v>
      </c>
      <c r="G11">
        <v>116</v>
      </c>
      <c r="H11">
        <v>55</v>
      </c>
      <c r="I11">
        <v>85</v>
      </c>
      <c r="J11">
        <v>103</v>
      </c>
    </row>
    <row r="12" spans="1:10" x14ac:dyDescent="0.2">
      <c r="A12" t="s">
        <v>789</v>
      </c>
      <c r="B12" t="s">
        <v>75</v>
      </c>
      <c r="C12" t="s">
        <v>895</v>
      </c>
      <c r="D12" t="s">
        <v>790</v>
      </c>
      <c r="E12">
        <f t="shared" si="0"/>
        <v>85.8</v>
      </c>
      <c r="F12">
        <v>86</v>
      </c>
      <c r="G12">
        <v>85</v>
      </c>
      <c r="H12">
        <v>50</v>
      </c>
      <c r="I12">
        <v>100</v>
      </c>
      <c r="J12">
        <v>108</v>
      </c>
    </row>
    <row r="13" spans="1:10" x14ac:dyDescent="0.2">
      <c r="A13" t="s">
        <v>789</v>
      </c>
      <c r="B13" t="s">
        <v>55</v>
      </c>
      <c r="C13" t="s">
        <v>896</v>
      </c>
      <c r="D13" t="s">
        <v>790</v>
      </c>
      <c r="E13">
        <f t="shared" si="0"/>
        <v>96.2</v>
      </c>
      <c r="F13">
        <v>94</v>
      </c>
      <c r="G13">
        <v>98</v>
      </c>
      <c r="H13">
        <v>62</v>
      </c>
      <c r="I13">
        <v>95</v>
      </c>
      <c r="J13">
        <v>132</v>
      </c>
    </row>
    <row r="14" spans="1:10" x14ac:dyDescent="0.2">
      <c r="A14" t="s">
        <v>789</v>
      </c>
      <c r="B14" t="s">
        <v>70</v>
      </c>
      <c r="C14" t="s">
        <v>897</v>
      </c>
      <c r="D14" t="s">
        <v>790</v>
      </c>
      <c r="E14">
        <f t="shared" si="0"/>
        <v>107.2</v>
      </c>
      <c r="F14">
        <v>69</v>
      </c>
      <c r="G14">
        <v>125</v>
      </c>
      <c r="H14">
        <v>92</v>
      </c>
      <c r="I14">
        <v>122</v>
      </c>
      <c r="J14">
        <v>128</v>
      </c>
    </row>
    <row r="15" spans="1:10" x14ac:dyDescent="0.2">
      <c r="A15" t="s">
        <v>789</v>
      </c>
      <c r="B15" t="s">
        <v>123</v>
      </c>
      <c r="C15" t="s">
        <v>791</v>
      </c>
      <c r="D15" t="s">
        <v>834</v>
      </c>
      <c r="E15">
        <f t="shared" si="0"/>
        <v>0</v>
      </c>
      <c r="F15">
        <v>0</v>
      </c>
      <c r="G15">
        <v>0</v>
      </c>
      <c r="H15">
        <v>0</v>
      </c>
      <c r="I15">
        <v>0</v>
      </c>
      <c r="J15">
        <v>0</v>
      </c>
    </row>
    <row r="16" spans="1:10" x14ac:dyDescent="0.2">
      <c r="A16" t="s">
        <v>789</v>
      </c>
      <c r="B16" t="s">
        <v>94</v>
      </c>
      <c r="C16" t="s">
        <v>792</v>
      </c>
      <c r="D16" t="s">
        <v>835</v>
      </c>
      <c r="E16">
        <f t="shared" si="0"/>
        <v>-14.8</v>
      </c>
      <c r="F16">
        <v>-24</v>
      </c>
      <c r="G16">
        <v>53</v>
      </c>
      <c r="H16">
        <v>-12</v>
      </c>
      <c r="I16">
        <v>-28</v>
      </c>
      <c r="J16">
        <v>-63</v>
      </c>
    </row>
    <row r="17" spans="1:10" x14ac:dyDescent="0.2">
      <c r="A17" t="s">
        <v>789</v>
      </c>
      <c r="B17" t="s">
        <v>129</v>
      </c>
      <c r="C17" t="s">
        <v>793</v>
      </c>
      <c r="D17" t="s">
        <v>836</v>
      </c>
      <c r="E17">
        <f t="shared" si="0"/>
        <v>-21</v>
      </c>
      <c r="F17">
        <v>-25</v>
      </c>
      <c r="G17">
        <v>-11</v>
      </c>
      <c r="H17">
        <v>23</v>
      </c>
      <c r="I17">
        <v>-62</v>
      </c>
      <c r="J17">
        <v>-30</v>
      </c>
    </row>
    <row r="18" spans="1:10" x14ac:dyDescent="0.2">
      <c r="A18" t="s">
        <v>789</v>
      </c>
      <c r="B18" t="s">
        <v>63</v>
      </c>
      <c r="C18" t="s">
        <v>794</v>
      </c>
      <c r="D18" t="s">
        <v>837</v>
      </c>
      <c r="E18">
        <f t="shared" si="0"/>
        <v>-1</v>
      </c>
      <c r="F18">
        <v>-21</v>
      </c>
      <c r="G18">
        <v>29</v>
      </c>
      <c r="H18">
        <v>-10</v>
      </c>
      <c r="I18">
        <v>21</v>
      </c>
      <c r="J18">
        <v>-24</v>
      </c>
    </row>
    <row r="19" spans="1:10" x14ac:dyDescent="0.2">
      <c r="A19" t="s">
        <v>789</v>
      </c>
      <c r="B19" t="s">
        <v>34</v>
      </c>
      <c r="C19" t="s">
        <v>795</v>
      </c>
      <c r="D19" t="s">
        <v>838</v>
      </c>
      <c r="E19">
        <f t="shared" si="0"/>
        <v>-4.5999999999999996</v>
      </c>
      <c r="F19">
        <v>-2</v>
      </c>
      <c r="G19">
        <v>58</v>
      </c>
      <c r="H19">
        <v>-10</v>
      </c>
      <c r="I19">
        <v>-16</v>
      </c>
      <c r="J19">
        <v>-53</v>
      </c>
    </row>
    <row r="20" spans="1:10" x14ac:dyDescent="0.2">
      <c r="A20" t="s">
        <v>789</v>
      </c>
      <c r="B20" t="s">
        <v>214</v>
      </c>
      <c r="C20" t="s">
        <v>796</v>
      </c>
      <c r="D20" t="s">
        <v>839</v>
      </c>
      <c r="E20">
        <f t="shared" si="0"/>
        <v>-9.4</v>
      </c>
      <c r="F20">
        <v>-22</v>
      </c>
      <c r="G20">
        <v>40</v>
      </c>
      <c r="H20">
        <v>-9</v>
      </c>
      <c r="I20">
        <v>-19</v>
      </c>
      <c r="J20">
        <v>-37</v>
      </c>
    </row>
    <row r="21" spans="1:10" x14ac:dyDescent="0.2">
      <c r="A21" t="s">
        <v>789</v>
      </c>
      <c r="B21" t="s">
        <v>206</v>
      </c>
      <c r="C21" t="s">
        <v>797</v>
      </c>
      <c r="D21" t="s">
        <v>840</v>
      </c>
      <c r="E21">
        <f t="shared" si="0"/>
        <v>-11</v>
      </c>
      <c r="F21">
        <v>-11</v>
      </c>
      <c r="G21">
        <v>10</v>
      </c>
      <c r="H21">
        <v>-9</v>
      </c>
      <c r="I21">
        <v>-33</v>
      </c>
      <c r="J21">
        <v>-12</v>
      </c>
    </row>
    <row r="22" spans="1:10" x14ac:dyDescent="0.2">
      <c r="A22" t="s">
        <v>789</v>
      </c>
      <c r="B22" t="s">
        <v>28</v>
      </c>
      <c r="C22" t="s">
        <v>798</v>
      </c>
      <c r="D22" t="s">
        <v>841</v>
      </c>
      <c r="E22">
        <f t="shared" si="0"/>
        <v>5.4</v>
      </c>
      <c r="F22">
        <v>-12</v>
      </c>
      <c r="G22">
        <v>90</v>
      </c>
      <c r="H22">
        <v>-9</v>
      </c>
      <c r="I22">
        <v>-33</v>
      </c>
      <c r="J22">
        <v>-9</v>
      </c>
    </row>
    <row r="23" spans="1:10" x14ac:dyDescent="0.2">
      <c r="A23" t="s">
        <v>789</v>
      </c>
      <c r="B23" t="s">
        <v>5</v>
      </c>
      <c r="C23" t="s">
        <v>799</v>
      </c>
      <c r="D23" t="s">
        <v>842</v>
      </c>
      <c r="E23">
        <f t="shared" si="0"/>
        <v>23.2</v>
      </c>
      <c r="F23">
        <v>11</v>
      </c>
      <c r="G23">
        <v>95</v>
      </c>
      <c r="H23">
        <v>-7</v>
      </c>
      <c r="I23">
        <v>-6</v>
      </c>
      <c r="J23">
        <v>23</v>
      </c>
    </row>
    <row r="24" spans="1:10" x14ac:dyDescent="0.2">
      <c r="A24" t="s">
        <v>789</v>
      </c>
      <c r="B24" t="s">
        <v>183</v>
      </c>
      <c r="C24" t="s">
        <v>800</v>
      </c>
      <c r="D24" t="s">
        <v>843</v>
      </c>
      <c r="E24">
        <f t="shared" si="0"/>
        <v>15.8</v>
      </c>
      <c r="F24">
        <v>-2</v>
      </c>
      <c r="G24">
        <v>101</v>
      </c>
      <c r="H24">
        <v>-8</v>
      </c>
      <c r="I24">
        <v>-8</v>
      </c>
      <c r="J24">
        <v>-4</v>
      </c>
    </row>
    <row r="25" spans="1:10" x14ac:dyDescent="0.2">
      <c r="A25" t="s">
        <v>789</v>
      </c>
      <c r="B25" t="s">
        <v>84</v>
      </c>
      <c r="C25" t="s">
        <v>801</v>
      </c>
      <c r="D25" t="s">
        <v>844</v>
      </c>
      <c r="E25">
        <f t="shared" si="0"/>
        <v>11.2</v>
      </c>
      <c r="F25">
        <v>-6</v>
      </c>
      <c r="G25">
        <v>44</v>
      </c>
      <c r="H25">
        <v>-1</v>
      </c>
      <c r="I25">
        <v>16</v>
      </c>
      <c r="J25">
        <v>3</v>
      </c>
    </row>
    <row r="26" spans="1:10" x14ac:dyDescent="0.2">
      <c r="A26" t="s">
        <v>789</v>
      </c>
      <c r="B26" t="s">
        <v>80</v>
      </c>
      <c r="C26" t="s">
        <v>802</v>
      </c>
      <c r="D26" t="s">
        <v>845</v>
      </c>
      <c r="E26">
        <f t="shared" si="0"/>
        <v>2.4</v>
      </c>
      <c r="F26">
        <v>-4</v>
      </c>
      <c r="G26">
        <v>42</v>
      </c>
      <c r="H26">
        <v>3</v>
      </c>
      <c r="I26">
        <v>-37</v>
      </c>
      <c r="J26">
        <v>8</v>
      </c>
    </row>
    <row r="27" spans="1:10" x14ac:dyDescent="0.2">
      <c r="A27" t="s">
        <v>789</v>
      </c>
      <c r="B27" t="s">
        <v>49</v>
      </c>
      <c r="C27" t="s">
        <v>803</v>
      </c>
      <c r="D27" t="s">
        <v>846</v>
      </c>
      <c r="E27">
        <f t="shared" si="0"/>
        <v>2</v>
      </c>
      <c r="F27">
        <v>-15</v>
      </c>
      <c r="G27">
        <v>29</v>
      </c>
      <c r="H27">
        <v>11</v>
      </c>
      <c r="I27">
        <v>-6</v>
      </c>
      <c r="J27">
        <v>-9</v>
      </c>
    </row>
    <row r="28" spans="1:10" x14ac:dyDescent="0.2">
      <c r="A28" t="s">
        <v>789</v>
      </c>
      <c r="B28" t="s">
        <v>236</v>
      </c>
      <c r="C28" t="s">
        <v>804</v>
      </c>
      <c r="D28" t="s">
        <v>847</v>
      </c>
      <c r="E28">
        <f t="shared" si="0"/>
        <v>-1.6</v>
      </c>
      <c r="F28">
        <v>-13</v>
      </c>
      <c r="G28">
        <v>53</v>
      </c>
      <c r="H28">
        <v>-14</v>
      </c>
      <c r="I28">
        <v>6</v>
      </c>
      <c r="J28">
        <v>-40</v>
      </c>
    </row>
    <row r="29" spans="1:10" x14ac:dyDescent="0.2">
      <c r="A29" t="s">
        <v>789</v>
      </c>
      <c r="B29" t="s">
        <v>164</v>
      </c>
      <c r="C29" t="s">
        <v>805</v>
      </c>
      <c r="D29" t="s">
        <v>848</v>
      </c>
      <c r="E29">
        <f t="shared" si="0"/>
        <v>-12.4</v>
      </c>
      <c r="F29">
        <v>-19</v>
      </c>
      <c r="G29">
        <v>36</v>
      </c>
      <c r="H29">
        <v>-7</v>
      </c>
      <c r="I29">
        <v>-54</v>
      </c>
      <c r="J29">
        <v>-18</v>
      </c>
    </row>
    <row r="30" spans="1:10" x14ac:dyDescent="0.2">
      <c r="A30" t="s">
        <v>789</v>
      </c>
      <c r="B30" t="s">
        <v>22</v>
      </c>
      <c r="C30" t="s">
        <v>806</v>
      </c>
      <c r="D30" t="s">
        <v>849</v>
      </c>
      <c r="E30">
        <f t="shared" si="0"/>
        <v>-16.2</v>
      </c>
      <c r="F30">
        <v>-17</v>
      </c>
      <c r="G30">
        <v>22</v>
      </c>
      <c r="H30">
        <v>-5</v>
      </c>
      <c r="I30">
        <v>-42</v>
      </c>
      <c r="J30">
        <v>-39</v>
      </c>
    </row>
    <row r="31" spans="1:10" x14ac:dyDescent="0.2">
      <c r="A31" t="s">
        <v>789</v>
      </c>
      <c r="B31" t="s">
        <v>201</v>
      </c>
      <c r="C31" t="s">
        <v>807</v>
      </c>
      <c r="D31" t="s">
        <v>850</v>
      </c>
      <c r="E31">
        <f t="shared" si="0"/>
        <v>-16.600000000000001</v>
      </c>
      <c r="F31">
        <v>-20</v>
      </c>
      <c r="G31">
        <v>31</v>
      </c>
      <c r="H31">
        <v>-11</v>
      </c>
      <c r="I31">
        <v>-52</v>
      </c>
      <c r="J31">
        <v>-31</v>
      </c>
    </row>
    <row r="32" spans="1:10" x14ac:dyDescent="0.2">
      <c r="A32" t="s">
        <v>789</v>
      </c>
      <c r="B32" t="s">
        <v>45</v>
      </c>
      <c r="C32" t="s">
        <v>808</v>
      </c>
      <c r="D32" t="s">
        <v>851</v>
      </c>
      <c r="E32">
        <f t="shared" si="0"/>
        <v>11.4</v>
      </c>
      <c r="F32">
        <v>-13</v>
      </c>
      <c r="G32">
        <v>38</v>
      </c>
      <c r="H32">
        <v>-7</v>
      </c>
      <c r="I32">
        <v>36</v>
      </c>
      <c r="J32">
        <v>3</v>
      </c>
    </row>
    <row r="33" spans="1:10" x14ac:dyDescent="0.2">
      <c r="A33" t="s">
        <v>789</v>
      </c>
      <c r="B33" t="s">
        <v>101</v>
      </c>
      <c r="C33" t="s">
        <v>809</v>
      </c>
      <c r="D33" t="s">
        <v>852</v>
      </c>
      <c r="E33">
        <f t="shared" si="0"/>
        <v>10.199999999999999</v>
      </c>
      <c r="F33">
        <v>3</v>
      </c>
      <c r="G33">
        <v>57</v>
      </c>
      <c r="H33">
        <v>-9</v>
      </c>
      <c r="I33">
        <v>4</v>
      </c>
      <c r="J33">
        <v>-4</v>
      </c>
    </row>
    <row r="34" spans="1:10" x14ac:dyDescent="0.2">
      <c r="A34" t="s">
        <v>789</v>
      </c>
      <c r="B34" t="s">
        <v>118</v>
      </c>
      <c r="C34" t="s">
        <v>810</v>
      </c>
      <c r="D34" t="s">
        <v>853</v>
      </c>
      <c r="E34">
        <f t="shared" si="0"/>
        <v>15.4</v>
      </c>
      <c r="F34">
        <v>-1</v>
      </c>
      <c r="G34">
        <v>50</v>
      </c>
      <c r="H34">
        <v>-6</v>
      </c>
      <c r="I34">
        <v>4</v>
      </c>
      <c r="J34">
        <v>30</v>
      </c>
    </row>
    <row r="35" spans="1:10" x14ac:dyDescent="0.2">
      <c r="A35" t="s">
        <v>789</v>
      </c>
      <c r="B35" t="s">
        <v>47</v>
      </c>
      <c r="C35" t="s">
        <v>811</v>
      </c>
      <c r="D35" t="s">
        <v>854</v>
      </c>
      <c r="E35">
        <f t="shared" si="0"/>
        <v>25</v>
      </c>
      <c r="F35">
        <v>12</v>
      </c>
      <c r="G35">
        <v>114</v>
      </c>
      <c r="H35">
        <v>-3</v>
      </c>
      <c r="I35">
        <v>-19</v>
      </c>
      <c r="J35">
        <v>21</v>
      </c>
    </row>
    <row r="36" spans="1:10" x14ac:dyDescent="0.2">
      <c r="A36" t="s">
        <v>789</v>
      </c>
      <c r="B36" t="s">
        <v>160</v>
      </c>
      <c r="C36" t="s">
        <v>812</v>
      </c>
      <c r="D36" t="s">
        <v>855</v>
      </c>
      <c r="E36">
        <f t="shared" si="0"/>
        <v>26</v>
      </c>
      <c r="F36">
        <v>0</v>
      </c>
      <c r="G36">
        <v>100</v>
      </c>
      <c r="H36">
        <v>-5</v>
      </c>
      <c r="I36">
        <v>9</v>
      </c>
      <c r="J36">
        <v>26</v>
      </c>
    </row>
    <row r="37" spans="1:10" x14ac:dyDescent="0.2">
      <c r="A37" t="s">
        <v>789</v>
      </c>
      <c r="B37" t="s">
        <v>145</v>
      </c>
      <c r="C37" t="s">
        <v>813</v>
      </c>
      <c r="D37" t="s">
        <v>856</v>
      </c>
      <c r="E37">
        <f t="shared" si="0"/>
        <v>23.2</v>
      </c>
      <c r="F37">
        <v>7</v>
      </c>
      <c r="G37">
        <v>77</v>
      </c>
      <c r="H37">
        <v>9</v>
      </c>
      <c r="I37">
        <v>-12</v>
      </c>
      <c r="J37">
        <v>35</v>
      </c>
    </row>
    <row r="38" spans="1:10" x14ac:dyDescent="0.2">
      <c r="A38" t="s">
        <v>789</v>
      </c>
      <c r="B38" t="s">
        <v>40</v>
      </c>
      <c r="C38" t="s">
        <v>814</v>
      </c>
      <c r="D38" t="s">
        <v>857</v>
      </c>
      <c r="E38">
        <f t="shared" si="0"/>
        <v>27.8</v>
      </c>
      <c r="F38">
        <v>13</v>
      </c>
      <c r="G38">
        <v>89</v>
      </c>
      <c r="H38">
        <v>21</v>
      </c>
      <c r="I38">
        <v>-46</v>
      </c>
      <c r="J38">
        <v>62</v>
      </c>
    </row>
    <row r="39" spans="1:10" x14ac:dyDescent="0.2">
      <c r="A39" t="s">
        <v>789</v>
      </c>
      <c r="B39" t="s">
        <v>73</v>
      </c>
      <c r="C39" t="s">
        <v>882</v>
      </c>
      <c r="D39" t="s">
        <v>815</v>
      </c>
      <c r="E39">
        <f t="shared" si="0"/>
        <v>108.4</v>
      </c>
      <c r="F39">
        <v>76</v>
      </c>
      <c r="G39">
        <v>126</v>
      </c>
      <c r="H39">
        <v>74</v>
      </c>
      <c r="I39">
        <v>156</v>
      </c>
      <c r="J39">
        <v>110</v>
      </c>
    </row>
    <row r="40" spans="1:10" x14ac:dyDescent="0.2">
      <c r="A40" t="s">
        <v>789</v>
      </c>
      <c r="B40" t="s">
        <v>277</v>
      </c>
      <c r="C40" t="s">
        <v>883</v>
      </c>
      <c r="D40" t="s">
        <v>815</v>
      </c>
      <c r="E40">
        <f t="shared" si="0"/>
        <v>69</v>
      </c>
      <c r="F40">
        <v>54</v>
      </c>
      <c r="G40">
        <v>79</v>
      </c>
      <c r="H40">
        <v>48</v>
      </c>
      <c r="I40">
        <v>91</v>
      </c>
      <c r="J40">
        <v>73</v>
      </c>
    </row>
    <row r="41" spans="1:10" x14ac:dyDescent="0.2">
      <c r="A41" t="s">
        <v>789</v>
      </c>
      <c r="B41" t="s">
        <v>171</v>
      </c>
      <c r="C41" t="s">
        <v>884</v>
      </c>
      <c r="D41" t="s">
        <v>815</v>
      </c>
      <c r="E41">
        <f t="shared" si="0"/>
        <v>71.400000000000006</v>
      </c>
      <c r="F41">
        <v>52</v>
      </c>
      <c r="G41">
        <v>75</v>
      </c>
      <c r="H41">
        <v>51</v>
      </c>
      <c r="I41">
        <v>94</v>
      </c>
      <c r="J41">
        <v>85</v>
      </c>
    </row>
    <row r="42" spans="1:10" x14ac:dyDescent="0.2">
      <c r="A42" t="s">
        <v>789</v>
      </c>
      <c r="B42" t="s">
        <v>116</v>
      </c>
      <c r="C42" t="s">
        <v>885</v>
      </c>
      <c r="D42" t="s">
        <v>815</v>
      </c>
      <c r="E42">
        <f t="shared" si="0"/>
        <v>88.6</v>
      </c>
      <c r="F42">
        <v>55</v>
      </c>
      <c r="G42">
        <v>70</v>
      </c>
      <c r="H42">
        <v>56</v>
      </c>
      <c r="I42">
        <v>143</v>
      </c>
      <c r="J42">
        <v>119</v>
      </c>
    </row>
    <row r="43" spans="1:10" x14ac:dyDescent="0.2">
      <c r="A43" t="s">
        <v>789</v>
      </c>
      <c r="B43" t="s">
        <v>167</v>
      </c>
      <c r="C43" t="s">
        <v>816</v>
      </c>
      <c r="D43" t="s">
        <v>817</v>
      </c>
      <c r="E43">
        <f t="shared" si="0"/>
        <v>150.80000000000001</v>
      </c>
      <c r="F43">
        <v>103</v>
      </c>
      <c r="G43">
        <v>157</v>
      </c>
      <c r="H43">
        <v>156</v>
      </c>
      <c r="I43">
        <v>212</v>
      </c>
      <c r="J43">
        <v>126</v>
      </c>
    </row>
    <row r="44" spans="1:10" x14ac:dyDescent="0.2">
      <c r="A44" t="s">
        <v>789</v>
      </c>
      <c r="B44" t="s">
        <v>51</v>
      </c>
      <c r="C44" t="s">
        <v>818</v>
      </c>
      <c r="D44" t="s">
        <v>817</v>
      </c>
      <c r="E44">
        <f t="shared" si="0"/>
        <v>162</v>
      </c>
      <c r="F44">
        <v>107</v>
      </c>
      <c r="G44">
        <v>182</v>
      </c>
      <c r="H44">
        <v>184</v>
      </c>
      <c r="I44">
        <v>191</v>
      </c>
      <c r="J44">
        <v>146</v>
      </c>
    </row>
    <row r="45" spans="1:10" x14ac:dyDescent="0.2">
      <c r="A45" t="s">
        <v>789</v>
      </c>
      <c r="B45" t="s">
        <v>82</v>
      </c>
      <c r="C45" t="s">
        <v>819</v>
      </c>
      <c r="D45" t="s">
        <v>817</v>
      </c>
      <c r="E45">
        <f t="shared" si="0"/>
        <v>168.4</v>
      </c>
      <c r="F45">
        <v>120</v>
      </c>
      <c r="G45">
        <v>188</v>
      </c>
      <c r="H45">
        <v>154</v>
      </c>
      <c r="I45">
        <v>208</v>
      </c>
      <c r="J45">
        <v>172</v>
      </c>
    </row>
    <row r="46" spans="1:10" x14ac:dyDescent="0.2">
      <c r="A46" t="s">
        <v>789</v>
      </c>
      <c r="B46" t="s">
        <v>194</v>
      </c>
      <c r="C46" t="s">
        <v>820</v>
      </c>
      <c r="D46" t="s">
        <v>817</v>
      </c>
      <c r="E46">
        <f t="shared" si="0"/>
        <v>178.8</v>
      </c>
      <c r="F46">
        <v>133</v>
      </c>
      <c r="G46">
        <v>206</v>
      </c>
      <c r="H46">
        <v>151</v>
      </c>
      <c r="I46">
        <v>208</v>
      </c>
      <c r="J46">
        <v>196</v>
      </c>
    </row>
    <row r="47" spans="1:10" x14ac:dyDescent="0.2">
      <c r="A47" t="s">
        <v>789</v>
      </c>
      <c r="B47" t="s">
        <v>139</v>
      </c>
      <c r="C47" t="s">
        <v>821</v>
      </c>
      <c r="D47" t="s">
        <v>822</v>
      </c>
      <c r="E47">
        <f t="shared" si="0"/>
        <v>195.4</v>
      </c>
      <c r="F47">
        <v>181</v>
      </c>
      <c r="G47">
        <v>208</v>
      </c>
      <c r="H47">
        <v>195</v>
      </c>
      <c r="I47">
        <v>201</v>
      </c>
      <c r="J47">
        <v>192</v>
      </c>
    </row>
    <row r="48" spans="1:10" x14ac:dyDescent="0.2">
      <c r="A48" t="s">
        <v>789</v>
      </c>
      <c r="B48" t="s">
        <v>158</v>
      </c>
      <c r="C48" t="s">
        <v>823</v>
      </c>
      <c r="D48" t="s">
        <v>822</v>
      </c>
      <c r="E48">
        <f t="shared" si="0"/>
        <v>192.8</v>
      </c>
      <c r="F48">
        <v>180</v>
      </c>
      <c r="G48">
        <v>209</v>
      </c>
      <c r="H48">
        <v>190</v>
      </c>
      <c r="I48">
        <v>195</v>
      </c>
      <c r="J48">
        <v>190</v>
      </c>
    </row>
    <row r="49" spans="1:10" x14ac:dyDescent="0.2">
      <c r="A49" t="s">
        <v>789</v>
      </c>
      <c r="B49" t="s">
        <v>162</v>
      </c>
      <c r="C49" t="s">
        <v>824</v>
      </c>
      <c r="D49" t="s">
        <v>822</v>
      </c>
      <c r="E49">
        <f t="shared" si="0"/>
        <v>189.6</v>
      </c>
      <c r="F49">
        <v>179</v>
      </c>
      <c r="G49">
        <v>197</v>
      </c>
      <c r="H49">
        <v>195</v>
      </c>
      <c r="I49">
        <v>196</v>
      </c>
      <c r="J49">
        <v>181</v>
      </c>
    </row>
    <row r="50" spans="1:10" x14ac:dyDescent="0.2">
      <c r="A50" t="s">
        <v>789</v>
      </c>
      <c r="B50" t="s">
        <v>30</v>
      </c>
      <c r="C50" t="s">
        <v>825</v>
      </c>
      <c r="D50" t="s">
        <v>822</v>
      </c>
      <c r="E50">
        <f t="shared" si="0"/>
        <v>188.2</v>
      </c>
      <c r="F50">
        <v>178</v>
      </c>
      <c r="G50">
        <v>189</v>
      </c>
      <c r="H50">
        <v>187</v>
      </c>
      <c r="I50">
        <v>201</v>
      </c>
      <c r="J50">
        <v>186</v>
      </c>
    </row>
    <row r="51" spans="1:10" x14ac:dyDescent="0.2">
      <c r="A51" t="s">
        <v>789</v>
      </c>
      <c r="B51" t="s">
        <v>198</v>
      </c>
      <c r="C51" t="s">
        <v>876</v>
      </c>
      <c r="D51" t="s">
        <v>826</v>
      </c>
      <c r="E51">
        <f t="shared" si="0"/>
        <v>84</v>
      </c>
      <c r="F51">
        <v>85</v>
      </c>
      <c r="G51">
        <v>91</v>
      </c>
      <c r="H51">
        <v>76</v>
      </c>
      <c r="I51">
        <v>100</v>
      </c>
      <c r="J51">
        <v>68</v>
      </c>
    </row>
    <row r="52" spans="1:10" x14ac:dyDescent="0.2">
      <c r="A52" t="s">
        <v>789</v>
      </c>
      <c r="B52" t="s">
        <v>287</v>
      </c>
      <c r="C52" t="s">
        <v>877</v>
      </c>
      <c r="D52" t="s">
        <v>826</v>
      </c>
      <c r="E52">
        <f t="shared" si="0"/>
        <v>75.2</v>
      </c>
      <c r="F52">
        <v>64</v>
      </c>
      <c r="G52">
        <v>100</v>
      </c>
      <c r="H52">
        <v>66</v>
      </c>
      <c r="I52">
        <v>86</v>
      </c>
      <c r="J52">
        <v>60</v>
      </c>
    </row>
    <row r="53" spans="1:10" x14ac:dyDescent="0.2">
      <c r="A53" t="s">
        <v>789</v>
      </c>
      <c r="B53" t="s">
        <v>179</v>
      </c>
      <c r="C53" t="s">
        <v>878</v>
      </c>
      <c r="D53" t="s">
        <v>826</v>
      </c>
      <c r="E53">
        <f t="shared" si="0"/>
        <v>75.8</v>
      </c>
      <c r="F53">
        <v>66</v>
      </c>
      <c r="G53">
        <v>69</v>
      </c>
      <c r="H53">
        <v>58</v>
      </c>
      <c r="I53">
        <v>97</v>
      </c>
      <c r="J53">
        <v>89</v>
      </c>
    </row>
    <row r="54" spans="1:10" x14ac:dyDescent="0.2">
      <c r="A54" t="s">
        <v>789</v>
      </c>
      <c r="B54" t="s">
        <v>86</v>
      </c>
      <c r="C54" t="s">
        <v>879</v>
      </c>
      <c r="D54" t="s">
        <v>826</v>
      </c>
      <c r="E54">
        <f t="shared" si="0"/>
        <v>79.8</v>
      </c>
      <c r="F54">
        <v>65</v>
      </c>
      <c r="G54">
        <v>118</v>
      </c>
      <c r="H54">
        <v>62</v>
      </c>
      <c r="I54">
        <v>69</v>
      </c>
      <c r="J54">
        <v>85</v>
      </c>
    </row>
    <row r="55" spans="1:10" x14ac:dyDescent="0.2">
      <c r="A55" t="s">
        <v>789</v>
      </c>
      <c r="B55" t="s">
        <v>17</v>
      </c>
      <c r="C55" t="s">
        <v>880</v>
      </c>
      <c r="D55" t="s">
        <v>826</v>
      </c>
      <c r="E55">
        <f t="shared" si="0"/>
        <v>81.400000000000006</v>
      </c>
      <c r="F55">
        <v>72</v>
      </c>
      <c r="G55">
        <v>113</v>
      </c>
      <c r="H55">
        <v>58</v>
      </c>
      <c r="I55">
        <v>74</v>
      </c>
      <c r="J55">
        <v>90</v>
      </c>
    </row>
    <row r="56" spans="1:10" x14ac:dyDescent="0.2">
      <c r="A56" t="s">
        <v>789</v>
      </c>
      <c r="B56" t="s">
        <v>282</v>
      </c>
      <c r="C56" t="s">
        <v>881</v>
      </c>
      <c r="D56" t="s">
        <v>826</v>
      </c>
      <c r="E56">
        <f t="shared" si="0"/>
        <v>103.6</v>
      </c>
      <c r="F56">
        <v>88</v>
      </c>
      <c r="G56">
        <v>136</v>
      </c>
      <c r="H56">
        <v>68</v>
      </c>
      <c r="I56">
        <v>108</v>
      </c>
      <c r="J56">
        <v>118</v>
      </c>
    </row>
    <row r="57" spans="1:10" x14ac:dyDescent="0.2">
      <c r="A57" t="s">
        <v>789</v>
      </c>
      <c r="B57" t="s">
        <v>15</v>
      </c>
      <c r="C57" t="s">
        <v>870</v>
      </c>
      <c r="D57" t="s">
        <v>827</v>
      </c>
      <c r="E57">
        <f t="shared" si="0"/>
        <v>173.2</v>
      </c>
      <c r="F57">
        <v>162</v>
      </c>
      <c r="G57">
        <v>190</v>
      </c>
      <c r="H57">
        <v>173</v>
      </c>
      <c r="I57">
        <v>158</v>
      </c>
      <c r="J57">
        <v>183</v>
      </c>
    </row>
    <row r="58" spans="1:10" x14ac:dyDescent="0.2">
      <c r="A58" t="s">
        <v>789</v>
      </c>
      <c r="B58" t="s">
        <v>258</v>
      </c>
      <c r="C58" t="s">
        <v>871</v>
      </c>
      <c r="D58" t="s">
        <v>827</v>
      </c>
      <c r="E58">
        <f t="shared" si="0"/>
        <v>164.6</v>
      </c>
      <c r="F58">
        <v>161</v>
      </c>
      <c r="G58">
        <v>183</v>
      </c>
      <c r="H58">
        <v>142</v>
      </c>
      <c r="I58">
        <v>158</v>
      </c>
      <c r="J58">
        <v>179</v>
      </c>
    </row>
    <row r="59" spans="1:10" x14ac:dyDescent="0.2">
      <c r="A59" t="s">
        <v>789</v>
      </c>
      <c r="B59" t="s">
        <v>226</v>
      </c>
      <c r="C59" t="s">
        <v>872</v>
      </c>
      <c r="D59" t="s">
        <v>827</v>
      </c>
      <c r="E59">
        <f t="shared" si="0"/>
        <v>147.80000000000001</v>
      </c>
      <c r="F59">
        <v>165</v>
      </c>
      <c r="G59">
        <v>187</v>
      </c>
      <c r="H59">
        <v>125</v>
      </c>
      <c r="I59">
        <v>86</v>
      </c>
      <c r="J59">
        <v>176</v>
      </c>
    </row>
    <row r="60" spans="1:10" x14ac:dyDescent="0.2">
      <c r="A60" t="s">
        <v>789</v>
      </c>
      <c r="B60" t="s">
        <v>137</v>
      </c>
      <c r="C60" t="s">
        <v>873</v>
      </c>
      <c r="D60" t="s">
        <v>827</v>
      </c>
      <c r="E60">
        <f t="shared" si="0"/>
        <v>140.6</v>
      </c>
      <c r="F60">
        <v>154</v>
      </c>
      <c r="G60">
        <v>186</v>
      </c>
      <c r="H60">
        <v>112</v>
      </c>
      <c r="I60">
        <v>74</v>
      </c>
      <c r="J60">
        <v>177</v>
      </c>
    </row>
    <row r="61" spans="1:10" x14ac:dyDescent="0.2">
      <c r="A61" t="s">
        <v>789</v>
      </c>
      <c r="B61" t="s">
        <v>78</v>
      </c>
      <c r="C61" t="s">
        <v>875</v>
      </c>
      <c r="D61" t="s">
        <v>827</v>
      </c>
      <c r="E61">
        <f t="shared" si="0"/>
        <v>154</v>
      </c>
      <c r="F61">
        <v>192</v>
      </c>
      <c r="G61">
        <v>175</v>
      </c>
      <c r="H61">
        <v>131</v>
      </c>
      <c r="I61">
        <v>77</v>
      </c>
      <c r="J61">
        <v>195</v>
      </c>
    </row>
    <row r="62" spans="1:10" x14ac:dyDescent="0.2">
      <c r="A62" t="s">
        <v>789</v>
      </c>
      <c r="B62" t="s">
        <v>32</v>
      </c>
      <c r="C62" t="s">
        <v>874</v>
      </c>
      <c r="D62" t="s">
        <v>827</v>
      </c>
      <c r="E62">
        <f t="shared" si="0"/>
        <v>130.4</v>
      </c>
      <c r="F62">
        <v>146</v>
      </c>
      <c r="G62">
        <v>163</v>
      </c>
      <c r="H62">
        <v>97</v>
      </c>
      <c r="I62">
        <v>73</v>
      </c>
      <c r="J62">
        <v>173</v>
      </c>
    </row>
    <row r="63" spans="1:10" x14ac:dyDescent="0.2">
      <c r="A63" t="s">
        <v>789</v>
      </c>
      <c r="B63" t="s">
        <v>96</v>
      </c>
      <c r="C63" t="s">
        <v>858</v>
      </c>
      <c r="D63" t="s">
        <v>828</v>
      </c>
      <c r="E63">
        <f t="shared" si="0"/>
        <v>181.8</v>
      </c>
      <c r="F63">
        <v>163</v>
      </c>
      <c r="G63">
        <v>192</v>
      </c>
      <c r="H63">
        <v>179</v>
      </c>
      <c r="I63">
        <v>196</v>
      </c>
      <c r="J63">
        <v>179</v>
      </c>
    </row>
    <row r="64" spans="1:10" x14ac:dyDescent="0.2">
      <c r="A64" t="s">
        <v>789</v>
      </c>
      <c r="B64" t="s">
        <v>252</v>
      </c>
      <c r="C64" t="s">
        <v>859</v>
      </c>
      <c r="D64" t="s">
        <v>828</v>
      </c>
      <c r="E64">
        <f t="shared" si="0"/>
        <v>165</v>
      </c>
      <c r="F64">
        <v>140</v>
      </c>
      <c r="G64">
        <v>199</v>
      </c>
      <c r="H64">
        <v>129</v>
      </c>
      <c r="I64">
        <v>178</v>
      </c>
      <c r="J64">
        <v>179</v>
      </c>
    </row>
    <row r="65" spans="1:10" x14ac:dyDescent="0.2">
      <c r="A65" t="s">
        <v>789</v>
      </c>
      <c r="B65" t="s">
        <v>175</v>
      </c>
      <c r="C65" t="s">
        <v>860</v>
      </c>
      <c r="D65" t="s">
        <v>828</v>
      </c>
      <c r="E65">
        <f t="shared" si="0"/>
        <v>166.4</v>
      </c>
      <c r="F65">
        <v>142</v>
      </c>
      <c r="G65">
        <v>197</v>
      </c>
      <c r="H65">
        <v>127</v>
      </c>
      <c r="I65">
        <v>181</v>
      </c>
      <c r="J65">
        <v>185</v>
      </c>
    </row>
    <row r="66" spans="1:10" x14ac:dyDescent="0.2">
      <c r="A66" t="s">
        <v>789</v>
      </c>
      <c r="B66" t="s">
        <v>279</v>
      </c>
      <c r="C66" t="s">
        <v>861</v>
      </c>
      <c r="D66" t="s">
        <v>828</v>
      </c>
      <c r="E66">
        <f t="shared" si="0"/>
        <v>176.2</v>
      </c>
      <c r="F66">
        <v>146</v>
      </c>
      <c r="G66">
        <v>220</v>
      </c>
      <c r="H66">
        <v>136</v>
      </c>
      <c r="I66">
        <v>179</v>
      </c>
      <c r="J66">
        <v>200</v>
      </c>
    </row>
    <row r="67" spans="1:10" x14ac:dyDescent="0.2">
      <c r="A67" t="s">
        <v>789</v>
      </c>
      <c r="B67" t="s">
        <v>24</v>
      </c>
      <c r="C67" t="s">
        <v>862</v>
      </c>
      <c r="D67" t="s">
        <v>828</v>
      </c>
      <c r="E67">
        <f t="shared" si="0"/>
        <v>185</v>
      </c>
      <c r="F67">
        <v>172</v>
      </c>
      <c r="G67">
        <v>232</v>
      </c>
      <c r="H67">
        <v>130</v>
      </c>
      <c r="I67">
        <v>165</v>
      </c>
      <c r="J67">
        <v>226</v>
      </c>
    </row>
    <row r="68" spans="1:10" x14ac:dyDescent="0.2">
      <c r="A68" t="s">
        <v>789</v>
      </c>
      <c r="B68" t="s">
        <v>266</v>
      </c>
      <c r="C68" t="s">
        <v>863</v>
      </c>
      <c r="D68" t="s">
        <v>828</v>
      </c>
      <c r="E68">
        <f t="shared" ref="E68:E130" si="1">AVERAGE(F68:J68)</f>
        <v>205.2</v>
      </c>
      <c r="F68">
        <v>203</v>
      </c>
      <c r="G68">
        <v>243</v>
      </c>
      <c r="H68">
        <v>145</v>
      </c>
      <c r="I68">
        <v>175</v>
      </c>
      <c r="J68">
        <v>260</v>
      </c>
    </row>
    <row r="69" spans="1:10" x14ac:dyDescent="0.2">
      <c r="A69" t="s">
        <v>789</v>
      </c>
      <c r="B69" t="s">
        <v>133</v>
      </c>
      <c r="C69" t="s">
        <v>864</v>
      </c>
      <c r="D69" t="s">
        <v>828</v>
      </c>
      <c r="E69">
        <f t="shared" si="1"/>
        <v>203.4</v>
      </c>
      <c r="F69">
        <v>215</v>
      </c>
      <c r="G69">
        <v>239</v>
      </c>
      <c r="H69">
        <v>155</v>
      </c>
      <c r="I69">
        <v>180</v>
      </c>
      <c r="J69">
        <v>228</v>
      </c>
    </row>
    <row r="70" spans="1:10" x14ac:dyDescent="0.2">
      <c r="A70" t="s">
        <v>789</v>
      </c>
      <c r="B70" t="s">
        <v>284</v>
      </c>
      <c r="C70" t="s">
        <v>865</v>
      </c>
      <c r="D70" t="s">
        <v>828</v>
      </c>
      <c r="E70">
        <f t="shared" si="1"/>
        <v>206.4</v>
      </c>
      <c r="F70">
        <v>221</v>
      </c>
      <c r="G70">
        <v>237</v>
      </c>
      <c r="H70">
        <v>165</v>
      </c>
      <c r="I70">
        <v>180</v>
      </c>
      <c r="J70">
        <v>229</v>
      </c>
    </row>
    <row r="71" spans="1:10" x14ac:dyDescent="0.2">
      <c r="A71" t="s">
        <v>789</v>
      </c>
      <c r="B71" t="s">
        <v>20</v>
      </c>
      <c r="C71" t="s">
        <v>866</v>
      </c>
      <c r="D71" t="s">
        <v>828</v>
      </c>
      <c r="E71">
        <f t="shared" si="1"/>
        <v>209.4</v>
      </c>
      <c r="F71">
        <v>225</v>
      </c>
      <c r="G71">
        <v>241</v>
      </c>
      <c r="H71">
        <v>164</v>
      </c>
      <c r="I71">
        <v>191</v>
      </c>
      <c r="J71">
        <v>226</v>
      </c>
    </row>
    <row r="72" spans="1:10" x14ac:dyDescent="0.2">
      <c r="A72" t="s">
        <v>789</v>
      </c>
      <c r="B72" t="s">
        <v>188</v>
      </c>
      <c r="C72" t="s">
        <v>867</v>
      </c>
      <c r="D72" t="s">
        <v>828</v>
      </c>
      <c r="E72">
        <f t="shared" si="1"/>
        <v>193.8</v>
      </c>
      <c r="F72">
        <v>210</v>
      </c>
      <c r="G72">
        <v>229</v>
      </c>
      <c r="H72">
        <v>158</v>
      </c>
      <c r="I72">
        <v>157</v>
      </c>
      <c r="J72">
        <v>215</v>
      </c>
    </row>
    <row r="73" spans="1:10" x14ac:dyDescent="0.2">
      <c r="A73" t="s">
        <v>789</v>
      </c>
      <c r="B73" t="s">
        <v>127</v>
      </c>
      <c r="C73" t="s">
        <v>868</v>
      </c>
      <c r="D73" t="s">
        <v>828</v>
      </c>
      <c r="E73">
        <f t="shared" si="1"/>
        <v>194.6</v>
      </c>
      <c r="F73">
        <v>206</v>
      </c>
      <c r="G73">
        <v>220</v>
      </c>
      <c r="H73">
        <v>176</v>
      </c>
      <c r="I73">
        <v>159</v>
      </c>
      <c r="J73">
        <v>212</v>
      </c>
    </row>
    <row r="74" spans="1:10" x14ac:dyDescent="0.2">
      <c r="A74" t="s">
        <v>789</v>
      </c>
      <c r="B74" t="s">
        <v>36</v>
      </c>
      <c r="C74" t="s">
        <v>869</v>
      </c>
      <c r="D74" t="s">
        <v>828</v>
      </c>
      <c r="E74">
        <f t="shared" si="1"/>
        <v>210.2</v>
      </c>
      <c r="F74">
        <v>224</v>
      </c>
      <c r="G74">
        <v>240</v>
      </c>
      <c r="H74">
        <v>178</v>
      </c>
      <c r="I74">
        <v>180</v>
      </c>
      <c r="J74">
        <v>229</v>
      </c>
    </row>
    <row r="75" spans="1:10" x14ac:dyDescent="0.2">
      <c r="A75" t="s">
        <v>789</v>
      </c>
      <c r="B75" t="s">
        <v>106</v>
      </c>
      <c r="C75" t="s">
        <v>901</v>
      </c>
      <c r="D75" t="s">
        <v>829</v>
      </c>
      <c r="E75">
        <f t="shared" si="1"/>
        <v>149.4</v>
      </c>
      <c r="F75">
        <v>132</v>
      </c>
      <c r="G75">
        <v>130</v>
      </c>
      <c r="H75">
        <v>170</v>
      </c>
      <c r="I75">
        <v>191</v>
      </c>
      <c r="J75">
        <v>124</v>
      </c>
    </row>
    <row r="76" spans="1:10" x14ac:dyDescent="0.2">
      <c r="A76" t="s">
        <v>789</v>
      </c>
      <c r="B76" t="s">
        <v>228</v>
      </c>
      <c r="C76" t="s">
        <v>902</v>
      </c>
      <c r="D76" t="s">
        <v>829</v>
      </c>
      <c r="E76">
        <f t="shared" si="1"/>
        <v>144.4</v>
      </c>
      <c r="F76">
        <v>131</v>
      </c>
      <c r="G76">
        <v>123</v>
      </c>
      <c r="H76">
        <v>155</v>
      </c>
      <c r="I76">
        <v>194</v>
      </c>
      <c r="J76">
        <v>119</v>
      </c>
    </row>
    <row r="77" spans="1:10" x14ac:dyDescent="0.2">
      <c r="A77" t="s">
        <v>789</v>
      </c>
      <c r="B77" t="s">
        <v>181</v>
      </c>
      <c r="C77" t="s">
        <v>903</v>
      </c>
      <c r="D77" t="s">
        <v>829</v>
      </c>
      <c r="E77">
        <f t="shared" si="1"/>
        <v>142.4</v>
      </c>
      <c r="F77">
        <v>114</v>
      </c>
      <c r="G77">
        <v>137</v>
      </c>
      <c r="H77">
        <v>156</v>
      </c>
      <c r="I77">
        <v>199</v>
      </c>
      <c r="J77">
        <v>106</v>
      </c>
    </row>
    <row r="78" spans="1:10" x14ac:dyDescent="0.2">
      <c r="A78" t="s">
        <v>789</v>
      </c>
      <c r="B78" t="s">
        <v>244</v>
      </c>
      <c r="C78" t="s">
        <v>904</v>
      </c>
      <c r="D78" t="s">
        <v>829</v>
      </c>
      <c r="E78">
        <f t="shared" si="1"/>
        <v>144.4</v>
      </c>
      <c r="F78">
        <v>104</v>
      </c>
      <c r="G78">
        <v>171</v>
      </c>
      <c r="H78">
        <v>163</v>
      </c>
      <c r="I78">
        <v>184</v>
      </c>
      <c r="J78">
        <v>100</v>
      </c>
    </row>
    <row r="79" spans="1:10" x14ac:dyDescent="0.2">
      <c r="A79" t="s">
        <v>789</v>
      </c>
      <c r="B79" t="s">
        <v>224</v>
      </c>
      <c r="C79" t="s">
        <v>905</v>
      </c>
      <c r="D79" t="s">
        <v>830</v>
      </c>
      <c r="E79">
        <f t="shared" si="1"/>
        <v>99.4</v>
      </c>
      <c r="F79">
        <v>98</v>
      </c>
      <c r="G79">
        <v>104</v>
      </c>
      <c r="H79">
        <v>88</v>
      </c>
      <c r="I79">
        <v>112</v>
      </c>
      <c r="J79">
        <v>95</v>
      </c>
    </row>
    <row r="80" spans="1:10" x14ac:dyDescent="0.2">
      <c r="A80" t="s">
        <v>789</v>
      </c>
      <c r="B80" t="s">
        <v>220</v>
      </c>
      <c r="C80" t="s">
        <v>898</v>
      </c>
      <c r="D80" t="s">
        <v>830</v>
      </c>
      <c r="E80">
        <f t="shared" si="1"/>
        <v>78.8</v>
      </c>
      <c r="F80">
        <v>76</v>
      </c>
      <c r="G80">
        <v>87</v>
      </c>
      <c r="H80">
        <v>64</v>
      </c>
      <c r="I80">
        <v>79</v>
      </c>
      <c r="J80">
        <v>88</v>
      </c>
    </row>
    <row r="81" spans="1:10" x14ac:dyDescent="0.2">
      <c r="A81" t="s">
        <v>789</v>
      </c>
      <c r="B81" t="s">
        <v>65</v>
      </c>
      <c r="C81" t="s">
        <v>899</v>
      </c>
      <c r="D81" t="s">
        <v>830</v>
      </c>
      <c r="E81">
        <f t="shared" si="1"/>
        <v>72</v>
      </c>
      <c r="F81">
        <v>72</v>
      </c>
      <c r="G81">
        <v>84</v>
      </c>
      <c r="H81">
        <v>52</v>
      </c>
      <c r="I81">
        <v>62</v>
      </c>
      <c r="J81">
        <v>90</v>
      </c>
    </row>
    <row r="82" spans="1:10" x14ac:dyDescent="0.2">
      <c r="A82" t="s">
        <v>789</v>
      </c>
      <c r="B82" t="s">
        <v>204</v>
      </c>
      <c r="C82" t="s">
        <v>900</v>
      </c>
      <c r="D82" t="s">
        <v>830</v>
      </c>
      <c r="E82">
        <f t="shared" si="1"/>
        <v>77.599999999999994</v>
      </c>
      <c r="F82">
        <v>63</v>
      </c>
      <c r="G82">
        <v>111</v>
      </c>
      <c r="H82">
        <v>50</v>
      </c>
      <c r="I82">
        <v>62</v>
      </c>
      <c r="J82">
        <v>102</v>
      </c>
    </row>
    <row r="83" spans="1:10" x14ac:dyDescent="0.2">
      <c r="A83" t="s">
        <v>789</v>
      </c>
      <c r="B83" t="s">
        <v>125</v>
      </c>
      <c r="C83" t="s">
        <v>906</v>
      </c>
      <c r="D83" t="s">
        <v>831</v>
      </c>
      <c r="E83">
        <f t="shared" si="1"/>
        <v>167.8</v>
      </c>
      <c r="F83">
        <v>160</v>
      </c>
      <c r="G83">
        <v>162</v>
      </c>
      <c r="H83">
        <v>176</v>
      </c>
      <c r="I83">
        <v>183</v>
      </c>
      <c r="J83">
        <v>158</v>
      </c>
    </row>
    <row r="84" spans="1:10" x14ac:dyDescent="0.2">
      <c r="A84" t="s">
        <v>789</v>
      </c>
      <c r="B84" t="s">
        <v>112</v>
      </c>
      <c r="C84" t="s">
        <v>907</v>
      </c>
      <c r="D84" t="s">
        <v>831</v>
      </c>
      <c r="E84">
        <f t="shared" si="1"/>
        <v>150.6</v>
      </c>
      <c r="F84">
        <v>129</v>
      </c>
      <c r="G84">
        <v>159</v>
      </c>
      <c r="H84">
        <v>161</v>
      </c>
      <c r="I84">
        <v>170</v>
      </c>
      <c r="J84">
        <v>134</v>
      </c>
    </row>
    <row r="85" spans="1:10" x14ac:dyDescent="0.2">
      <c r="A85" t="s">
        <v>789</v>
      </c>
      <c r="B85" t="s">
        <v>231</v>
      </c>
      <c r="C85" t="s">
        <v>908</v>
      </c>
      <c r="D85" t="s">
        <v>831</v>
      </c>
      <c r="E85">
        <f t="shared" si="1"/>
        <v>132.6</v>
      </c>
      <c r="F85">
        <v>115</v>
      </c>
      <c r="G85">
        <v>131</v>
      </c>
      <c r="H85">
        <v>147</v>
      </c>
      <c r="I85">
        <v>147</v>
      </c>
      <c r="J85">
        <v>123</v>
      </c>
    </row>
    <row r="86" spans="1:10" x14ac:dyDescent="0.2">
      <c r="A86" t="s">
        <v>789</v>
      </c>
      <c r="B86" t="s">
        <v>92</v>
      </c>
      <c r="C86" t="s">
        <v>909</v>
      </c>
      <c r="D86" t="s">
        <v>831</v>
      </c>
      <c r="E86">
        <f t="shared" si="1"/>
        <v>111</v>
      </c>
      <c r="F86">
        <v>99</v>
      </c>
      <c r="G86">
        <v>118</v>
      </c>
      <c r="H86">
        <v>123</v>
      </c>
      <c r="I86">
        <v>106</v>
      </c>
      <c r="J86">
        <v>109</v>
      </c>
    </row>
    <row r="87" spans="1:10" x14ac:dyDescent="0.2">
      <c r="A87" t="s">
        <v>789</v>
      </c>
      <c r="B87" t="s">
        <v>60</v>
      </c>
      <c r="C87" t="s">
        <v>910</v>
      </c>
      <c r="D87" t="s">
        <v>832</v>
      </c>
      <c r="E87">
        <f t="shared" si="1"/>
        <v>163.80000000000001</v>
      </c>
      <c r="F87">
        <v>155</v>
      </c>
      <c r="G87">
        <v>143</v>
      </c>
      <c r="H87">
        <v>193</v>
      </c>
      <c r="I87">
        <v>203</v>
      </c>
      <c r="J87">
        <v>125</v>
      </c>
    </row>
    <row r="88" spans="1:10" x14ac:dyDescent="0.2">
      <c r="A88" t="s">
        <v>789</v>
      </c>
      <c r="B88" t="s">
        <v>185</v>
      </c>
      <c r="C88" t="s">
        <v>911</v>
      </c>
      <c r="D88" t="s">
        <v>832</v>
      </c>
      <c r="E88">
        <f t="shared" si="1"/>
        <v>166.4</v>
      </c>
      <c r="F88">
        <v>152</v>
      </c>
      <c r="G88">
        <v>145</v>
      </c>
      <c r="H88">
        <v>191</v>
      </c>
      <c r="I88">
        <v>208</v>
      </c>
      <c r="J88">
        <v>136</v>
      </c>
    </row>
    <row r="89" spans="1:10" x14ac:dyDescent="0.2">
      <c r="A89" t="s">
        <v>789</v>
      </c>
      <c r="B89" t="s">
        <v>120</v>
      </c>
      <c r="C89" t="s">
        <v>912</v>
      </c>
      <c r="D89" t="s">
        <v>832</v>
      </c>
      <c r="E89">
        <f t="shared" si="1"/>
        <v>159.19999999999999</v>
      </c>
      <c r="F89">
        <v>134</v>
      </c>
      <c r="G89">
        <v>142</v>
      </c>
      <c r="H89">
        <v>191</v>
      </c>
      <c r="I89">
        <v>215</v>
      </c>
      <c r="J89">
        <v>114</v>
      </c>
    </row>
    <row r="90" spans="1:10" x14ac:dyDescent="0.2">
      <c r="A90" t="s">
        <v>789</v>
      </c>
      <c r="B90" t="s">
        <v>217</v>
      </c>
      <c r="C90" t="s">
        <v>913</v>
      </c>
      <c r="D90" t="s">
        <v>832</v>
      </c>
      <c r="E90">
        <f t="shared" si="1"/>
        <v>153.4</v>
      </c>
      <c r="F90">
        <v>133</v>
      </c>
      <c r="G90">
        <v>137</v>
      </c>
      <c r="H90">
        <v>193</v>
      </c>
      <c r="I90">
        <v>200</v>
      </c>
      <c r="J90">
        <v>104</v>
      </c>
    </row>
    <row r="91" spans="1:10" x14ac:dyDescent="0.2">
      <c r="A91" t="s">
        <v>789</v>
      </c>
      <c r="B91" t="s">
        <v>53</v>
      </c>
      <c r="C91" t="s">
        <v>914</v>
      </c>
      <c r="D91" t="s">
        <v>832</v>
      </c>
      <c r="E91">
        <f t="shared" si="1"/>
        <v>154</v>
      </c>
      <c r="F91">
        <v>131</v>
      </c>
      <c r="G91">
        <v>147</v>
      </c>
      <c r="H91">
        <v>189</v>
      </c>
      <c r="I91">
        <v>194</v>
      </c>
      <c r="J91">
        <v>109</v>
      </c>
    </row>
    <row r="92" spans="1:10" x14ac:dyDescent="0.2">
      <c r="A92" t="s">
        <v>789</v>
      </c>
      <c r="B92" t="s">
        <v>8</v>
      </c>
      <c r="C92" t="s">
        <v>915</v>
      </c>
      <c r="D92" t="s">
        <v>832</v>
      </c>
      <c r="E92">
        <f t="shared" si="1"/>
        <v>147.80000000000001</v>
      </c>
      <c r="F92">
        <v>119</v>
      </c>
      <c r="G92">
        <v>143</v>
      </c>
      <c r="H92">
        <v>178</v>
      </c>
      <c r="I92">
        <v>186</v>
      </c>
      <c r="J92">
        <v>113</v>
      </c>
    </row>
    <row r="93" spans="1:10" x14ac:dyDescent="0.2">
      <c r="A93" t="s">
        <v>789</v>
      </c>
      <c r="B93" t="s">
        <v>57</v>
      </c>
      <c r="C93" t="s">
        <v>916</v>
      </c>
      <c r="D93" t="s">
        <v>833</v>
      </c>
      <c r="E93">
        <f t="shared" si="1"/>
        <v>122.8</v>
      </c>
      <c r="F93">
        <v>115</v>
      </c>
      <c r="G93">
        <v>139</v>
      </c>
      <c r="H93">
        <v>121</v>
      </c>
      <c r="I93">
        <v>127</v>
      </c>
      <c r="J93">
        <v>112</v>
      </c>
    </row>
    <row r="94" spans="1:10" x14ac:dyDescent="0.2">
      <c r="A94" t="s">
        <v>789</v>
      </c>
      <c r="B94" t="s">
        <v>38</v>
      </c>
      <c r="C94" t="s">
        <v>917</v>
      </c>
      <c r="D94" t="s">
        <v>833</v>
      </c>
      <c r="E94">
        <f t="shared" si="1"/>
        <v>118.4</v>
      </c>
      <c r="F94">
        <v>110</v>
      </c>
      <c r="G94">
        <v>141</v>
      </c>
      <c r="H94">
        <v>89</v>
      </c>
      <c r="I94">
        <v>127</v>
      </c>
      <c r="J94">
        <v>125</v>
      </c>
    </row>
    <row r="95" spans="1:10" x14ac:dyDescent="0.2">
      <c r="A95" t="s">
        <v>789</v>
      </c>
      <c r="B95" t="s">
        <v>12</v>
      </c>
      <c r="C95" t="s">
        <v>918</v>
      </c>
      <c r="D95" t="s">
        <v>833</v>
      </c>
      <c r="E95">
        <f t="shared" si="1"/>
        <v>111.8</v>
      </c>
      <c r="F95">
        <v>121</v>
      </c>
      <c r="G95">
        <v>147</v>
      </c>
      <c r="H95">
        <v>81</v>
      </c>
      <c r="I95">
        <v>79</v>
      </c>
      <c r="J95">
        <v>131</v>
      </c>
    </row>
    <row r="96" spans="1:10" x14ac:dyDescent="0.2">
      <c r="A96" t="s">
        <v>789</v>
      </c>
      <c r="B96" t="s">
        <v>88</v>
      </c>
      <c r="C96" t="s">
        <v>919</v>
      </c>
      <c r="D96" t="s">
        <v>833</v>
      </c>
      <c r="E96">
        <f t="shared" si="1"/>
        <v>117.4</v>
      </c>
      <c r="F96">
        <v>128</v>
      </c>
      <c r="G96">
        <v>152</v>
      </c>
      <c r="H96">
        <v>82</v>
      </c>
      <c r="I96">
        <v>78</v>
      </c>
      <c r="J96">
        <v>147</v>
      </c>
    </row>
    <row r="97" spans="1:10" x14ac:dyDescent="0.2">
      <c r="A97" t="s">
        <v>789</v>
      </c>
      <c r="B97" t="s">
        <v>135</v>
      </c>
      <c r="C97" t="s">
        <v>920</v>
      </c>
      <c r="D97" t="s">
        <v>833</v>
      </c>
      <c r="E97">
        <f t="shared" si="1"/>
        <v>115.6</v>
      </c>
      <c r="F97">
        <v>130</v>
      </c>
      <c r="G97">
        <v>147</v>
      </c>
      <c r="H97">
        <v>81</v>
      </c>
      <c r="I97">
        <v>76</v>
      </c>
      <c r="J97">
        <v>144</v>
      </c>
    </row>
    <row r="98" spans="1:10" x14ac:dyDescent="0.2">
      <c r="A98" t="s">
        <v>789</v>
      </c>
      <c r="B98" t="s">
        <v>103</v>
      </c>
      <c r="C98" t="s">
        <v>921</v>
      </c>
      <c r="D98" t="s">
        <v>833</v>
      </c>
      <c r="E98">
        <f t="shared" si="1"/>
        <v>118.2</v>
      </c>
      <c r="F98">
        <v>132</v>
      </c>
      <c r="G98">
        <v>149</v>
      </c>
      <c r="H98">
        <v>87</v>
      </c>
      <c r="I98">
        <v>88</v>
      </c>
      <c r="J98">
        <v>135</v>
      </c>
    </row>
    <row r="99" spans="1:10" x14ac:dyDescent="0.2">
      <c r="A99" t="s">
        <v>922</v>
      </c>
      <c r="B99" t="s">
        <v>305</v>
      </c>
      <c r="C99" t="s">
        <v>1029</v>
      </c>
      <c r="D99" t="s">
        <v>923</v>
      </c>
      <c r="E99">
        <f t="shared" si="1"/>
        <v>65</v>
      </c>
      <c r="F99">
        <v>79</v>
      </c>
      <c r="G99">
        <v>62</v>
      </c>
      <c r="H99">
        <v>69</v>
      </c>
      <c r="I99">
        <v>60</v>
      </c>
      <c r="J99">
        <v>55</v>
      </c>
    </row>
    <row r="100" spans="1:10" x14ac:dyDescent="0.2">
      <c r="A100" t="s">
        <v>922</v>
      </c>
      <c r="B100" t="s">
        <v>26</v>
      </c>
      <c r="C100" t="s">
        <v>1030</v>
      </c>
      <c r="D100" t="s">
        <v>924</v>
      </c>
      <c r="E100">
        <f t="shared" si="1"/>
        <v>51.4</v>
      </c>
      <c r="F100">
        <v>64</v>
      </c>
      <c r="G100">
        <v>46</v>
      </c>
      <c r="H100">
        <v>56</v>
      </c>
      <c r="I100">
        <v>43</v>
      </c>
      <c r="J100">
        <v>48</v>
      </c>
    </row>
    <row r="101" spans="1:10" x14ac:dyDescent="0.2">
      <c r="A101" t="s">
        <v>922</v>
      </c>
      <c r="B101" t="s">
        <v>131</v>
      </c>
      <c r="C101" t="s">
        <v>935</v>
      </c>
      <c r="D101" t="s">
        <v>925</v>
      </c>
      <c r="E101">
        <f t="shared" si="1"/>
        <v>55.4</v>
      </c>
      <c r="F101">
        <v>68</v>
      </c>
      <c r="G101">
        <v>50</v>
      </c>
      <c r="H101">
        <v>58</v>
      </c>
      <c r="I101">
        <v>49</v>
      </c>
      <c r="J101">
        <v>52</v>
      </c>
    </row>
    <row r="102" spans="1:10" x14ac:dyDescent="0.2">
      <c r="A102" t="s">
        <v>922</v>
      </c>
      <c r="B102" t="s">
        <v>263</v>
      </c>
      <c r="C102" t="s">
        <v>1031</v>
      </c>
      <c r="D102" t="s">
        <v>926</v>
      </c>
      <c r="E102">
        <f t="shared" si="1"/>
        <v>66.8</v>
      </c>
      <c r="F102">
        <v>74</v>
      </c>
      <c r="G102">
        <v>62</v>
      </c>
      <c r="H102">
        <v>61</v>
      </c>
      <c r="I102">
        <v>72</v>
      </c>
      <c r="J102">
        <v>65</v>
      </c>
    </row>
    <row r="103" spans="1:10" x14ac:dyDescent="0.2">
      <c r="A103" t="s">
        <v>922</v>
      </c>
      <c r="B103" t="s">
        <v>110</v>
      </c>
      <c r="C103" t="s">
        <v>1032</v>
      </c>
      <c r="D103" t="s">
        <v>927</v>
      </c>
      <c r="E103">
        <f t="shared" si="1"/>
        <v>109.8</v>
      </c>
      <c r="F103">
        <v>91</v>
      </c>
      <c r="G103">
        <v>129</v>
      </c>
      <c r="H103">
        <v>100</v>
      </c>
      <c r="I103">
        <v>147</v>
      </c>
      <c r="J103">
        <v>82</v>
      </c>
    </row>
    <row r="104" spans="1:10" x14ac:dyDescent="0.2">
      <c r="A104" t="s">
        <v>922</v>
      </c>
      <c r="B104" t="s">
        <v>67</v>
      </c>
      <c r="C104" t="s">
        <v>1033</v>
      </c>
      <c r="D104" t="s">
        <v>928</v>
      </c>
      <c r="E104">
        <f t="shared" si="1"/>
        <v>140.19999999999999</v>
      </c>
      <c r="F104">
        <v>117</v>
      </c>
      <c r="G104">
        <v>129</v>
      </c>
      <c r="H104">
        <v>169</v>
      </c>
      <c r="I104">
        <v>189</v>
      </c>
      <c r="J104">
        <v>97</v>
      </c>
    </row>
    <row r="105" spans="1:10" x14ac:dyDescent="0.2">
      <c r="A105" t="s">
        <v>922</v>
      </c>
      <c r="B105" t="s">
        <v>192</v>
      </c>
      <c r="C105" t="s">
        <v>1034</v>
      </c>
      <c r="D105" t="s">
        <v>929</v>
      </c>
      <c r="E105">
        <f t="shared" si="1"/>
        <v>170</v>
      </c>
      <c r="F105">
        <v>138</v>
      </c>
      <c r="G105">
        <v>161</v>
      </c>
      <c r="H105">
        <v>208</v>
      </c>
      <c r="I105">
        <v>214</v>
      </c>
      <c r="J105">
        <v>129</v>
      </c>
    </row>
    <row r="106" spans="1:10" x14ac:dyDescent="0.2">
      <c r="A106" t="s">
        <v>922</v>
      </c>
      <c r="B106" t="s">
        <v>222</v>
      </c>
      <c r="C106" t="s">
        <v>1035</v>
      </c>
      <c r="D106" t="s">
        <v>930</v>
      </c>
      <c r="E106">
        <f t="shared" si="1"/>
        <v>184.4</v>
      </c>
      <c r="F106">
        <v>163</v>
      </c>
      <c r="G106">
        <v>182</v>
      </c>
      <c r="H106">
        <v>213</v>
      </c>
      <c r="I106">
        <v>214</v>
      </c>
      <c r="J106">
        <v>150</v>
      </c>
    </row>
    <row r="107" spans="1:10" x14ac:dyDescent="0.2">
      <c r="A107" t="s">
        <v>922</v>
      </c>
      <c r="B107" t="s">
        <v>154</v>
      </c>
      <c r="C107" t="s">
        <v>1036</v>
      </c>
      <c r="D107" t="s">
        <v>931</v>
      </c>
      <c r="E107">
        <f t="shared" si="1"/>
        <v>197.4</v>
      </c>
      <c r="F107">
        <v>191</v>
      </c>
      <c r="G107">
        <v>195</v>
      </c>
      <c r="H107">
        <v>197</v>
      </c>
      <c r="I107">
        <v>219</v>
      </c>
      <c r="J107">
        <v>185</v>
      </c>
    </row>
    <row r="108" spans="1:10" x14ac:dyDescent="0.2">
      <c r="A108" t="s">
        <v>922</v>
      </c>
      <c r="B108" t="s">
        <v>75</v>
      </c>
      <c r="C108" t="s">
        <v>1037</v>
      </c>
      <c r="D108" t="s">
        <v>932</v>
      </c>
      <c r="E108">
        <f t="shared" si="1"/>
        <v>200.4</v>
      </c>
      <c r="F108">
        <v>200</v>
      </c>
      <c r="G108">
        <v>209</v>
      </c>
      <c r="H108">
        <v>197</v>
      </c>
      <c r="I108">
        <v>220</v>
      </c>
      <c r="J108">
        <v>176</v>
      </c>
    </row>
    <row r="109" spans="1:10" x14ac:dyDescent="0.2">
      <c r="A109" t="s">
        <v>922</v>
      </c>
      <c r="B109" t="s">
        <v>55</v>
      </c>
      <c r="C109" t="s">
        <v>973</v>
      </c>
      <c r="D109" t="s">
        <v>933</v>
      </c>
      <c r="E109">
        <f t="shared" si="1"/>
        <v>211.4</v>
      </c>
      <c r="F109">
        <v>204</v>
      </c>
      <c r="G109">
        <v>217</v>
      </c>
      <c r="H109">
        <v>218</v>
      </c>
      <c r="I109">
        <v>216</v>
      </c>
      <c r="J109">
        <v>202</v>
      </c>
    </row>
    <row r="110" spans="1:10" x14ac:dyDescent="0.2">
      <c r="A110" t="s">
        <v>922</v>
      </c>
      <c r="B110" t="s">
        <v>70</v>
      </c>
      <c r="C110" t="s">
        <v>1038</v>
      </c>
      <c r="D110" t="s">
        <v>934</v>
      </c>
      <c r="E110">
        <f t="shared" si="1"/>
        <v>222.2</v>
      </c>
      <c r="F110">
        <v>240</v>
      </c>
      <c r="G110">
        <v>223</v>
      </c>
      <c r="H110">
        <v>239</v>
      </c>
      <c r="I110">
        <v>216</v>
      </c>
      <c r="J110">
        <v>193</v>
      </c>
    </row>
    <row r="111" spans="1:10" x14ac:dyDescent="0.2">
      <c r="A111" t="s">
        <v>922</v>
      </c>
      <c r="B111" t="s">
        <v>123</v>
      </c>
      <c r="C111" t="s">
        <v>935</v>
      </c>
      <c r="D111" t="s">
        <v>936</v>
      </c>
      <c r="E111">
        <f t="shared" si="1"/>
        <v>0</v>
      </c>
      <c r="F111">
        <v>0</v>
      </c>
      <c r="G111">
        <v>0</v>
      </c>
      <c r="H111">
        <v>0</v>
      </c>
      <c r="I111">
        <v>0</v>
      </c>
      <c r="J111">
        <v>0</v>
      </c>
    </row>
    <row r="112" spans="1:10" x14ac:dyDescent="0.2">
      <c r="A112" t="s">
        <v>922</v>
      </c>
      <c r="B112" t="s">
        <v>94</v>
      </c>
      <c r="C112" t="s">
        <v>937</v>
      </c>
      <c r="D112" t="s">
        <v>938</v>
      </c>
      <c r="E112">
        <f t="shared" si="1"/>
        <v>-16.2</v>
      </c>
      <c r="F112">
        <v>-23</v>
      </c>
      <c r="G112">
        <v>-13</v>
      </c>
      <c r="H112">
        <v>-16</v>
      </c>
      <c r="I112">
        <v>-17</v>
      </c>
      <c r="J112">
        <v>-12</v>
      </c>
    </row>
    <row r="113" spans="1:10" x14ac:dyDescent="0.2">
      <c r="A113" t="s">
        <v>922</v>
      </c>
      <c r="B113" t="s">
        <v>129</v>
      </c>
      <c r="C113" t="s">
        <v>939</v>
      </c>
      <c r="D113" t="s">
        <v>938</v>
      </c>
      <c r="E113">
        <f t="shared" si="1"/>
        <v>-21</v>
      </c>
      <c r="F113">
        <v>-26</v>
      </c>
      <c r="G113">
        <v>-20</v>
      </c>
      <c r="H113">
        <v>-20</v>
      </c>
      <c r="I113">
        <v>-24</v>
      </c>
      <c r="J113">
        <v>-15</v>
      </c>
    </row>
    <row r="114" spans="1:10" x14ac:dyDescent="0.2">
      <c r="A114" t="s">
        <v>922</v>
      </c>
      <c r="B114" t="s">
        <v>63</v>
      </c>
      <c r="C114" t="s">
        <v>940</v>
      </c>
      <c r="D114" t="s">
        <v>938</v>
      </c>
      <c r="E114">
        <f t="shared" si="1"/>
        <v>-15.8</v>
      </c>
      <c r="F114">
        <v>-20</v>
      </c>
      <c r="G114">
        <v>-16</v>
      </c>
      <c r="H114">
        <v>-14</v>
      </c>
      <c r="I114">
        <v>-19</v>
      </c>
      <c r="J114">
        <v>-10</v>
      </c>
    </row>
    <row r="115" spans="1:10" x14ac:dyDescent="0.2">
      <c r="A115" t="s">
        <v>922</v>
      </c>
      <c r="B115" t="s">
        <v>34</v>
      </c>
      <c r="C115" t="s">
        <v>941</v>
      </c>
      <c r="D115" t="s">
        <v>938</v>
      </c>
      <c r="E115">
        <f t="shared" si="1"/>
        <v>-18</v>
      </c>
      <c r="F115">
        <v>-23</v>
      </c>
      <c r="G115">
        <v>-20</v>
      </c>
      <c r="H115">
        <v>-18</v>
      </c>
      <c r="I115">
        <v>-17</v>
      </c>
      <c r="J115">
        <v>-12</v>
      </c>
    </row>
    <row r="116" spans="1:10" x14ac:dyDescent="0.2">
      <c r="A116" t="s">
        <v>922</v>
      </c>
      <c r="B116" t="s">
        <v>214</v>
      </c>
      <c r="C116" t="s">
        <v>942</v>
      </c>
      <c r="D116" t="s">
        <v>938</v>
      </c>
      <c r="E116">
        <f t="shared" si="1"/>
        <v>-22.2</v>
      </c>
      <c r="F116">
        <v>-27</v>
      </c>
      <c r="G116">
        <v>-22</v>
      </c>
      <c r="H116">
        <v>-22</v>
      </c>
      <c r="I116">
        <v>-25</v>
      </c>
      <c r="J116">
        <v>-15</v>
      </c>
    </row>
    <row r="117" spans="1:10" x14ac:dyDescent="0.2">
      <c r="A117" t="s">
        <v>922</v>
      </c>
      <c r="B117" t="s">
        <v>206</v>
      </c>
      <c r="C117" t="s">
        <v>943</v>
      </c>
      <c r="D117" t="s">
        <v>938</v>
      </c>
      <c r="E117">
        <f t="shared" si="1"/>
        <v>-12.6</v>
      </c>
      <c r="F117">
        <v>-16</v>
      </c>
      <c r="G117">
        <v>-11</v>
      </c>
      <c r="H117">
        <v>-16</v>
      </c>
      <c r="I117">
        <v>-12</v>
      </c>
      <c r="J117">
        <v>-8</v>
      </c>
    </row>
    <row r="118" spans="1:10" x14ac:dyDescent="0.2">
      <c r="A118" t="s">
        <v>922</v>
      </c>
      <c r="B118" t="s">
        <v>28</v>
      </c>
      <c r="C118" t="s">
        <v>944</v>
      </c>
      <c r="D118" t="s">
        <v>938</v>
      </c>
      <c r="E118">
        <f t="shared" si="1"/>
        <v>-17.399999999999999</v>
      </c>
      <c r="F118">
        <v>-23</v>
      </c>
      <c r="G118">
        <v>-22</v>
      </c>
      <c r="H118">
        <v>-18</v>
      </c>
      <c r="I118">
        <v>-12</v>
      </c>
      <c r="J118">
        <v>-12</v>
      </c>
    </row>
    <row r="119" spans="1:10" x14ac:dyDescent="0.2">
      <c r="A119" t="s">
        <v>922</v>
      </c>
      <c r="B119" t="s">
        <v>5</v>
      </c>
      <c r="C119" t="s">
        <v>945</v>
      </c>
      <c r="D119" t="s">
        <v>938</v>
      </c>
      <c r="E119">
        <f t="shared" si="1"/>
        <v>-16.600000000000001</v>
      </c>
      <c r="F119">
        <v>-17</v>
      </c>
      <c r="G119">
        <v>-17</v>
      </c>
      <c r="H119">
        <v>-15</v>
      </c>
      <c r="I119">
        <v>-18</v>
      </c>
      <c r="J119">
        <v>-16</v>
      </c>
    </row>
    <row r="120" spans="1:10" x14ac:dyDescent="0.2">
      <c r="A120" t="s">
        <v>922</v>
      </c>
      <c r="B120" t="s">
        <v>183</v>
      </c>
      <c r="C120" t="s">
        <v>946</v>
      </c>
      <c r="D120" t="s">
        <v>938</v>
      </c>
      <c r="E120">
        <f t="shared" si="1"/>
        <v>-2</v>
      </c>
      <c r="F120">
        <v>-13</v>
      </c>
      <c r="G120">
        <v>2</v>
      </c>
      <c r="H120">
        <v>-8</v>
      </c>
      <c r="I120">
        <v>-6</v>
      </c>
      <c r="J120">
        <v>15</v>
      </c>
    </row>
    <row r="121" spans="1:10" x14ac:dyDescent="0.2">
      <c r="A121" t="s">
        <v>922</v>
      </c>
      <c r="B121" t="s">
        <v>84</v>
      </c>
      <c r="C121" t="s">
        <v>947</v>
      </c>
      <c r="D121" t="s">
        <v>938</v>
      </c>
      <c r="E121">
        <f t="shared" si="1"/>
        <v>-3.6</v>
      </c>
      <c r="F121">
        <v>-3</v>
      </c>
      <c r="G121">
        <v>-10</v>
      </c>
      <c r="H121">
        <v>10</v>
      </c>
      <c r="I121">
        <v>-10</v>
      </c>
      <c r="J121">
        <v>-5</v>
      </c>
    </row>
    <row r="122" spans="1:10" x14ac:dyDescent="0.2">
      <c r="A122" t="s">
        <v>922</v>
      </c>
      <c r="B122" t="s">
        <v>80</v>
      </c>
      <c r="C122" t="s">
        <v>948</v>
      </c>
      <c r="D122" t="s">
        <v>938</v>
      </c>
      <c r="E122">
        <f t="shared" si="1"/>
        <v>-8</v>
      </c>
      <c r="F122">
        <v>-13</v>
      </c>
      <c r="G122">
        <v>-8</v>
      </c>
      <c r="H122">
        <v>-5</v>
      </c>
      <c r="I122">
        <v>-13</v>
      </c>
      <c r="J122">
        <v>-1</v>
      </c>
    </row>
    <row r="123" spans="1:10" x14ac:dyDescent="0.2">
      <c r="A123" t="s">
        <v>922</v>
      </c>
      <c r="B123" t="s">
        <v>49</v>
      </c>
      <c r="C123" t="s">
        <v>949</v>
      </c>
      <c r="D123" t="s">
        <v>938</v>
      </c>
      <c r="E123">
        <f t="shared" si="1"/>
        <v>1.2</v>
      </c>
      <c r="F123">
        <v>-3</v>
      </c>
      <c r="G123">
        <v>-6</v>
      </c>
      <c r="H123">
        <v>7</v>
      </c>
      <c r="I123">
        <v>7</v>
      </c>
      <c r="J123">
        <v>1</v>
      </c>
    </row>
    <row r="124" spans="1:10" x14ac:dyDescent="0.2">
      <c r="A124" t="s">
        <v>922</v>
      </c>
      <c r="B124" t="s">
        <v>236</v>
      </c>
      <c r="C124" t="s">
        <v>950</v>
      </c>
      <c r="D124" t="s">
        <v>938</v>
      </c>
      <c r="E124">
        <f t="shared" si="1"/>
        <v>-14.8</v>
      </c>
      <c r="F124">
        <v>-22</v>
      </c>
      <c r="G124">
        <v>-10</v>
      </c>
      <c r="H124">
        <v>-17</v>
      </c>
      <c r="I124">
        <v>-16</v>
      </c>
      <c r="J124">
        <v>-9</v>
      </c>
    </row>
    <row r="125" spans="1:10" x14ac:dyDescent="0.2">
      <c r="A125" t="s">
        <v>922</v>
      </c>
      <c r="B125" t="s">
        <v>164</v>
      </c>
      <c r="C125" t="s">
        <v>951</v>
      </c>
      <c r="D125" t="s">
        <v>938</v>
      </c>
      <c r="E125">
        <f t="shared" si="1"/>
        <v>-11.8</v>
      </c>
      <c r="F125">
        <v>-18</v>
      </c>
      <c r="G125">
        <v>-13</v>
      </c>
      <c r="H125">
        <v>-11</v>
      </c>
      <c r="I125">
        <v>-14</v>
      </c>
      <c r="J125">
        <v>-3</v>
      </c>
    </row>
    <row r="126" spans="1:10" x14ac:dyDescent="0.2">
      <c r="A126" t="s">
        <v>922</v>
      </c>
      <c r="B126" t="s">
        <v>22</v>
      </c>
      <c r="C126" t="s">
        <v>952</v>
      </c>
      <c r="D126" t="s">
        <v>938</v>
      </c>
      <c r="E126">
        <f t="shared" si="1"/>
        <v>-17.8</v>
      </c>
      <c r="F126">
        <v>-21</v>
      </c>
      <c r="G126">
        <v>-19</v>
      </c>
      <c r="H126">
        <v>-19</v>
      </c>
      <c r="I126">
        <v>-22</v>
      </c>
      <c r="J126">
        <v>-8</v>
      </c>
    </row>
    <row r="127" spans="1:10" x14ac:dyDescent="0.2">
      <c r="A127" t="s">
        <v>922</v>
      </c>
      <c r="B127" t="s">
        <v>201</v>
      </c>
      <c r="C127" t="s">
        <v>953</v>
      </c>
      <c r="D127" t="s">
        <v>938</v>
      </c>
      <c r="E127">
        <f t="shared" si="1"/>
        <v>-19</v>
      </c>
      <c r="F127">
        <v>-24</v>
      </c>
      <c r="G127">
        <v>-18</v>
      </c>
      <c r="H127">
        <v>-21</v>
      </c>
      <c r="I127">
        <v>-20</v>
      </c>
      <c r="J127">
        <v>-12</v>
      </c>
    </row>
    <row r="128" spans="1:10" x14ac:dyDescent="0.2">
      <c r="A128" t="s">
        <v>922</v>
      </c>
      <c r="B128" t="s">
        <v>45</v>
      </c>
      <c r="C128" t="s">
        <v>954</v>
      </c>
      <c r="D128" t="s">
        <v>938</v>
      </c>
      <c r="E128">
        <f t="shared" si="1"/>
        <v>-4.2</v>
      </c>
      <c r="F128">
        <v>-8</v>
      </c>
      <c r="G128">
        <v>5</v>
      </c>
      <c r="H128">
        <v>-2</v>
      </c>
      <c r="I128">
        <v>-13</v>
      </c>
      <c r="J128">
        <v>-3</v>
      </c>
    </row>
    <row r="129" spans="1:10" x14ac:dyDescent="0.2">
      <c r="A129" t="s">
        <v>922</v>
      </c>
      <c r="B129" t="s">
        <v>101</v>
      </c>
      <c r="C129" t="s">
        <v>955</v>
      </c>
      <c r="D129" t="s">
        <v>938</v>
      </c>
      <c r="E129">
        <f t="shared" si="1"/>
        <v>-18</v>
      </c>
      <c r="F129">
        <v>-23</v>
      </c>
      <c r="G129">
        <v>-16</v>
      </c>
      <c r="H129">
        <v>-17</v>
      </c>
      <c r="I129">
        <v>-18</v>
      </c>
      <c r="J129">
        <v>-16</v>
      </c>
    </row>
    <row r="130" spans="1:10" x14ac:dyDescent="0.2">
      <c r="A130" t="s">
        <v>922</v>
      </c>
      <c r="B130" t="s">
        <v>118</v>
      </c>
      <c r="C130" t="s">
        <v>956</v>
      </c>
      <c r="D130" t="s">
        <v>938</v>
      </c>
      <c r="E130">
        <f t="shared" si="1"/>
        <v>-16</v>
      </c>
      <c r="F130">
        <v>-18</v>
      </c>
      <c r="G130">
        <v>-18</v>
      </c>
      <c r="H130">
        <v>-14</v>
      </c>
      <c r="I130">
        <v>-18</v>
      </c>
      <c r="J130">
        <v>-12</v>
      </c>
    </row>
    <row r="131" spans="1:10" x14ac:dyDescent="0.2">
      <c r="A131" t="s">
        <v>922</v>
      </c>
      <c r="B131" t="s">
        <v>47</v>
      </c>
      <c r="C131" t="s">
        <v>957</v>
      </c>
      <c r="D131" t="s">
        <v>938</v>
      </c>
      <c r="E131">
        <f t="shared" ref="E131:E194" si="2">AVERAGE(F131:J131)</f>
        <v>-10.199999999999999</v>
      </c>
      <c r="F131">
        <v>-16</v>
      </c>
      <c r="G131">
        <v>-7</v>
      </c>
      <c r="H131">
        <v>-10</v>
      </c>
      <c r="I131">
        <v>-12</v>
      </c>
      <c r="J131">
        <v>-6</v>
      </c>
    </row>
    <row r="132" spans="1:10" x14ac:dyDescent="0.2">
      <c r="A132" t="s">
        <v>922</v>
      </c>
      <c r="B132" t="s">
        <v>160</v>
      </c>
      <c r="C132" t="s">
        <v>958</v>
      </c>
      <c r="D132" t="s">
        <v>938</v>
      </c>
      <c r="E132">
        <f t="shared" si="2"/>
        <v>-19.8</v>
      </c>
      <c r="F132">
        <v>-25</v>
      </c>
      <c r="G132">
        <v>-20</v>
      </c>
      <c r="H132">
        <v>-20</v>
      </c>
      <c r="I132">
        <v>-22</v>
      </c>
      <c r="J132">
        <v>-12</v>
      </c>
    </row>
    <row r="133" spans="1:10" x14ac:dyDescent="0.2">
      <c r="A133" t="s">
        <v>922</v>
      </c>
      <c r="B133" t="s">
        <v>145</v>
      </c>
      <c r="C133" t="s">
        <v>959</v>
      </c>
      <c r="D133" t="s">
        <v>938</v>
      </c>
      <c r="E133">
        <f t="shared" si="2"/>
        <v>-16.600000000000001</v>
      </c>
      <c r="F133">
        <v>-25</v>
      </c>
      <c r="G133">
        <v>-15</v>
      </c>
      <c r="H133">
        <v>-17</v>
      </c>
      <c r="I133">
        <v>-16</v>
      </c>
      <c r="J133">
        <v>-10</v>
      </c>
    </row>
    <row r="134" spans="1:10" x14ac:dyDescent="0.2">
      <c r="A134" t="s">
        <v>922</v>
      </c>
      <c r="B134" t="s">
        <v>40</v>
      </c>
      <c r="C134" t="s">
        <v>960</v>
      </c>
      <c r="D134" t="s">
        <v>938</v>
      </c>
      <c r="E134">
        <f t="shared" si="2"/>
        <v>-3</v>
      </c>
      <c r="F134">
        <v>-5</v>
      </c>
      <c r="G134">
        <v>-7</v>
      </c>
      <c r="H134">
        <v>1</v>
      </c>
      <c r="I134">
        <v>-7</v>
      </c>
      <c r="J134">
        <v>3</v>
      </c>
    </row>
    <row r="135" spans="1:10" x14ac:dyDescent="0.2">
      <c r="A135" t="s">
        <v>922</v>
      </c>
      <c r="B135" t="s">
        <v>73</v>
      </c>
      <c r="C135" t="s">
        <v>961</v>
      </c>
      <c r="D135" t="s">
        <v>938</v>
      </c>
      <c r="E135">
        <f t="shared" si="2"/>
        <v>15.6</v>
      </c>
      <c r="F135">
        <v>15</v>
      </c>
      <c r="G135">
        <v>18</v>
      </c>
      <c r="H135">
        <v>11</v>
      </c>
      <c r="I135">
        <v>14</v>
      </c>
      <c r="J135">
        <v>20</v>
      </c>
    </row>
    <row r="136" spans="1:10" x14ac:dyDescent="0.2">
      <c r="A136" t="s">
        <v>922</v>
      </c>
      <c r="B136" t="s">
        <v>277</v>
      </c>
      <c r="C136" t="s">
        <v>962</v>
      </c>
      <c r="D136" t="s">
        <v>938</v>
      </c>
      <c r="E136">
        <f t="shared" si="2"/>
        <v>-14.8</v>
      </c>
      <c r="F136">
        <v>-26</v>
      </c>
      <c r="G136">
        <v>-2</v>
      </c>
      <c r="H136">
        <v>-27</v>
      </c>
      <c r="I136">
        <v>-3</v>
      </c>
      <c r="J136">
        <v>-16</v>
      </c>
    </row>
    <row r="137" spans="1:10" x14ac:dyDescent="0.2">
      <c r="A137" t="s">
        <v>922</v>
      </c>
      <c r="B137" t="s">
        <v>171</v>
      </c>
      <c r="C137" t="s">
        <v>963</v>
      </c>
      <c r="D137" t="s">
        <v>938</v>
      </c>
      <c r="E137">
        <f t="shared" si="2"/>
        <v>64.599999999999994</v>
      </c>
      <c r="F137">
        <v>22</v>
      </c>
      <c r="G137">
        <v>63</v>
      </c>
      <c r="H137">
        <v>85</v>
      </c>
      <c r="I137">
        <v>112</v>
      </c>
      <c r="J137">
        <v>41</v>
      </c>
    </row>
    <row r="138" spans="1:10" x14ac:dyDescent="0.2">
      <c r="A138" t="s">
        <v>922</v>
      </c>
      <c r="B138" t="s">
        <v>116</v>
      </c>
      <c r="C138" t="s">
        <v>964</v>
      </c>
      <c r="D138" t="s">
        <v>938</v>
      </c>
      <c r="E138">
        <f t="shared" si="2"/>
        <v>-13.2</v>
      </c>
      <c r="F138">
        <v>-16</v>
      </c>
      <c r="G138">
        <v>-14</v>
      </c>
      <c r="H138">
        <v>-18</v>
      </c>
      <c r="I138">
        <v>-13</v>
      </c>
      <c r="J138">
        <v>-5</v>
      </c>
    </row>
    <row r="139" spans="1:10" x14ac:dyDescent="0.2">
      <c r="A139" t="s">
        <v>922</v>
      </c>
      <c r="B139" t="s">
        <v>167</v>
      </c>
      <c r="C139" t="s">
        <v>965</v>
      </c>
      <c r="D139" t="s">
        <v>938</v>
      </c>
      <c r="E139">
        <f t="shared" si="2"/>
        <v>1.8</v>
      </c>
      <c r="F139">
        <v>3</v>
      </c>
      <c r="G139">
        <v>2</v>
      </c>
      <c r="H139">
        <v>5</v>
      </c>
      <c r="I139">
        <v>-5</v>
      </c>
      <c r="J139">
        <v>4</v>
      </c>
    </row>
    <row r="140" spans="1:10" x14ac:dyDescent="0.2">
      <c r="A140" t="s">
        <v>922</v>
      </c>
      <c r="B140" t="s">
        <v>51</v>
      </c>
      <c r="C140" t="s">
        <v>966</v>
      </c>
      <c r="D140" t="s">
        <v>938</v>
      </c>
      <c r="E140">
        <f t="shared" si="2"/>
        <v>-15.2</v>
      </c>
      <c r="F140">
        <v>-21</v>
      </c>
      <c r="G140">
        <v>-12</v>
      </c>
      <c r="H140">
        <v>-21</v>
      </c>
      <c r="I140">
        <v>-14</v>
      </c>
      <c r="J140">
        <v>-8</v>
      </c>
    </row>
    <row r="141" spans="1:10" x14ac:dyDescent="0.2">
      <c r="A141" t="s">
        <v>922</v>
      </c>
      <c r="B141" t="s">
        <v>82</v>
      </c>
      <c r="C141" t="s">
        <v>967</v>
      </c>
      <c r="D141" t="s">
        <v>938</v>
      </c>
      <c r="E141">
        <f t="shared" si="2"/>
        <v>-20.8</v>
      </c>
      <c r="F141">
        <v>-24</v>
      </c>
      <c r="G141">
        <v>-20</v>
      </c>
      <c r="H141">
        <v>-21</v>
      </c>
      <c r="I141">
        <v>-23</v>
      </c>
      <c r="J141">
        <v>-16</v>
      </c>
    </row>
    <row r="142" spans="1:10" x14ac:dyDescent="0.2">
      <c r="A142" t="s">
        <v>922</v>
      </c>
      <c r="B142" t="s">
        <v>194</v>
      </c>
      <c r="C142" t="s">
        <v>968</v>
      </c>
      <c r="D142" t="s">
        <v>938</v>
      </c>
      <c r="E142">
        <f t="shared" si="2"/>
        <v>-17.8</v>
      </c>
      <c r="F142">
        <v>-22</v>
      </c>
      <c r="G142">
        <v>-16</v>
      </c>
      <c r="H142">
        <v>-18</v>
      </c>
      <c r="I142">
        <v>-23</v>
      </c>
      <c r="J142">
        <v>-10</v>
      </c>
    </row>
    <row r="143" spans="1:10" x14ac:dyDescent="0.2">
      <c r="A143" t="s">
        <v>922</v>
      </c>
      <c r="B143" t="s">
        <v>139</v>
      </c>
      <c r="C143" t="s">
        <v>969</v>
      </c>
      <c r="D143" t="s">
        <v>938</v>
      </c>
      <c r="E143">
        <f t="shared" si="2"/>
        <v>55.2</v>
      </c>
      <c r="F143">
        <v>52</v>
      </c>
      <c r="G143">
        <v>73</v>
      </c>
      <c r="H143">
        <v>58</v>
      </c>
      <c r="I143">
        <v>44</v>
      </c>
      <c r="J143">
        <v>49</v>
      </c>
    </row>
    <row r="144" spans="1:10" x14ac:dyDescent="0.2">
      <c r="A144" t="s">
        <v>922</v>
      </c>
      <c r="B144" t="s">
        <v>158</v>
      </c>
      <c r="C144" t="s">
        <v>970</v>
      </c>
      <c r="D144" t="s">
        <v>938</v>
      </c>
      <c r="E144">
        <f t="shared" si="2"/>
        <v>-7.6</v>
      </c>
      <c r="F144">
        <v>-24</v>
      </c>
      <c r="G144">
        <v>-15</v>
      </c>
      <c r="H144">
        <v>-17</v>
      </c>
      <c r="I144">
        <v>9</v>
      </c>
      <c r="J144">
        <v>9</v>
      </c>
    </row>
    <row r="145" spans="1:10" x14ac:dyDescent="0.2">
      <c r="A145" t="s">
        <v>922</v>
      </c>
      <c r="B145" t="s">
        <v>162</v>
      </c>
      <c r="C145" t="s">
        <v>971</v>
      </c>
      <c r="D145" t="s">
        <v>938</v>
      </c>
      <c r="E145">
        <f t="shared" si="2"/>
        <v>-5</v>
      </c>
      <c r="F145">
        <v>-4</v>
      </c>
      <c r="G145">
        <v>-5</v>
      </c>
      <c r="H145">
        <v>-3</v>
      </c>
      <c r="I145">
        <v>-9</v>
      </c>
      <c r="J145">
        <v>-4</v>
      </c>
    </row>
    <row r="146" spans="1:10" x14ac:dyDescent="0.2">
      <c r="A146" t="s">
        <v>922</v>
      </c>
      <c r="B146" t="s">
        <v>30</v>
      </c>
      <c r="C146" t="s">
        <v>972</v>
      </c>
      <c r="D146" t="s">
        <v>938</v>
      </c>
      <c r="E146">
        <f t="shared" si="2"/>
        <v>-3.8</v>
      </c>
      <c r="F146">
        <v>-12</v>
      </c>
      <c r="G146">
        <v>-12</v>
      </c>
      <c r="H146">
        <v>-3</v>
      </c>
      <c r="I146">
        <v>-12</v>
      </c>
      <c r="J146">
        <v>20</v>
      </c>
    </row>
    <row r="147" spans="1:10" x14ac:dyDescent="0.2">
      <c r="A147" t="s">
        <v>922</v>
      </c>
      <c r="B147" t="s">
        <v>198</v>
      </c>
      <c r="C147" t="s">
        <v>973</v>
      </c>
      <c r="D147" t="s">
        <v>974</v>
      </c>
      <c r="E147">
        <f t="shared" si="2"/>
        <v>0</v>
      </c>
      <c r="F147">
        <v>0</v>
      </c>
      <c r="G147">
        <v>0</v>
      </c>
      <c r="H147">
        <v>0</v>
      </c>
      <c r="I147">
        <v>0</v>
      </c>
      <c r="J147">
        <v>0</v>
      </c>
    </row>
    <row r="148" spans="1:10" x14ac:dyDescent="0.2">
      <c r="A148" t="s">
        <v>922</v>
      </c>
      <c r="B148" t="s">
        <v>287</v>
      </c>
      <c r="C148" t="s">
        <v>975</v>
      </c>
      <c r="D148" t="s">
        <v>976</v>
      </c>
      <c r="E148">
        <f t="shared" si="2"/>
        <v>-17.399999999999999</v>
      </c>
      <c r="F148">
        <v>-37</v>
      </c>
      <c r="G148">
        <v>-5</v>
      </c>
      <c r="H148">
        <v>-19</v>
      </c>
      <c r="I148">
        <v>-17</v>
      </c>
      <c r="J148">
        <v>-9</v>
      </c>
    </row>
    <row r="149" spans="1:10" x14ac:dyDescent="0.2">
      <c r="A149" t="s">
        <v>922</v>
      </c>
      <c r="B149" t="s">
        <v>179</v>
      </c>
      <c r="C149" t="s">
        <v>977</v>
      </c>
      <c r="D149" t="s">
        <v>976</v>
      </c>
      <c r="E149">
        <f t="shared" si="2"/>
        <v>8.4</v>
      </c>
      <c r="F149">
        <v>5</v>
      </c>
      <c r="G149">
        <v>2</v>
      </c>
      <c r="H149">
        <v>17</v>
      </c>
      <c r="I149">
        <v>-3</v>
      </c>
      <c r="J149">
        <v>21</v>
      </c>
    </row>
    <row r="150" spans="1:10" x14ac:dyDescent="0.2">
      <c r="A150" t="s">
        <v>922</v>
      </c>
      <c r="B150" t="s">
        <v>86</v>
      </c>
      <c r="C150" t="s">
        <v>978</v>
      </c>
      <c r="D150" t="s">
        <v>976</v>
      </c>
      <c r="E150">
        <f t="shared" si="2"/>
        <v>-21.2</v>
      </c>
      <c r="F150">
        <v>-20</v>
      </c>
      <c r="G150">
        <v>-18</v>
      </c>
      <c r="H150">
        <v>-26</v>
      </c>
      <c r="I150">
        <v>-23</v>
      </c>
      <c r="J150">
        <v>-19</v>
      </c>
    </row>
    <row r="151" spans="1:10" x14ac:dyDescent="0.2">
      <c r="A151" t="s">
        <v>922</v>
      </c>
      <c r="B151" t="s">
        <v>17</v>
      </c>
      <c r="C151" t="s">
        <v>979</v>
      </c>
      <c r="D151" t="s">
        <v>976</v>
      </c>
      <c r="E151">
        <f t="shared" si="2"/>
        <v>11.6</v>
      </c>
      <c r="F151">
        <v>6</v>
      </c>
      <c r="G151">
        <v>21</v>
      </c>
      <c r="H151">
        <v>14</v>
      </c>
      <c r="I151">
        <v>3</v>
      </c>
      <c r="J151">
        <v>14</v>
      </c>
    </row>
    <row r="152" spans="1:10" x14ac:dyDescent="0.2">
      <c r="A152" t="s">
        <v>922</v>
      </c>
      <c r="B152" t="s">
        <v>282</v>
      </c>
      <c r="C152" t="s">
        <v>980</v>
      </c>
      <c r="D152" t="s">
        <v>976</v>
      </c>
      <c r="E152">
        <f t="shared" si="2"/>
        <v>-7.4</v>
      </c>
      <c r="F152">
        <v>-15</v>
      </c>
      <c r="G152">
        <v>-1</v>
      </c>
      <c r="H152">
        <v>-6</v>
      </c>
      <c r="I152">
        <v>-1</v>
      </c>
      <c r="J152">
        <v>-14</v>
      </c>
    </row>
    <row r="153" spans="1:10" x14ac:dyDescent="0.2">
      <c r="A153" t="s">
        <v>922</v>
      </c>
      <c r="B153" t="s">
        <v>15</v>
      </c>
      <c r="C153" t="s">
        <v>981</v>
      </c>
      <c r="D153" t="s">
        <v>976</v>
      </c>
      <c r="E153">
        <f t="shared" si="2"/>
        <v>-34.799999999999997</v>
      </c>
      <c r="F153">
        <v>-49</v>
      </c>
      <c r="G153">
        <v>-25</v>
      </c>
      <c r="H153">
        <v>-37</v>
      </c>
      <c r="I153">
        <v>-38</v>
      </c>
      <c r="J153">
        <v>-25</v>
      </c>
    </row>
    <row r="154" spans="1:10" x14ac:dyDescent="0.2">
      <c r="A154" t="s">
        <v>922</v>
      </c>
      <c r="B154" t="s">
        <v>258</v>
      </c>
      <c r="C154" t="s">
        <v>982</v>
      </c>
      <c r="D154" t="s">
        <v>976</v>
      </c>
      <c r="E154">
        <f t="shared" si="2"/>
        <v>26.2</v>
      </c>
      <c r="F154">
        <v>31</v>
      </c>
      <c r="G154">
        <v>44</v>
      </c>
      <c r="H154">
        <v>39</v>
      </c>
      <c r="I154">
        <v>-38</v>
      </c>
      <c r="J154">
        <v>55</v>
      </c>
    </row>
    <row r="155" spans="1:10" x14ac:dyDescent="0.2">
      <c r="A155" t="s">
        <v>922</v>
      </c>
      <c r="B155" t="s">
        <v>226</v>
      </c>
      <c r="C155" t="s">
        <v>983</v>
      </c>
      <c r="D155" t="s">
        <v>976</v>
      </c>
      <c r="E155">
        <f t="shared" si="2"/>
        <v>33.799999999999997</v>
      </c>
      <c r="F155">
        <v>25</v>
      </c>
      <c r="G155">
        <v>31</v>
      </c>
      <c r="H155">
        <v>39</v>
      </c>
      <c r="I155">
        <v>29</v>
      </c>
      <c r="J155">
        <v>45</v>
      </c>
    </row>
    <row r="156" spans="1:10" x14ac:dyDescent="0.2">
      <c r="A156" t="s">
        <v>922</v>
      </c>
      <c r="B156" t="s">
        <v>137</v>
      </c>
      <c r="C156" t="s">
        <v>984</v>
      </c>
      <c r="D156" t="s">
        <v>976</v>
      </c>
      <c r="E156">
        <f t="shared" si="2"/>
        <v>10.4</v>
      </c>
      <c r="F156">
        <v>3</v>
      </c>
      <c r="G156">
        <v>3</v>
      </c>
      <c r="H156">
        <v>15</v>
      </c>
      <c r="I156">
        <v>3</v>
      </c>
      <c r="J156">
        <v>28</v>
      </c>
    </row>
    <row r="157" spans="1:10" x14ac:dyDescent="0.2">
      <c r="A157" t="s">
        <v>922</v>
      </c>
      <c r="B157" t="s">
        <v>78</v>
      </c>
      <c r="C157" t="s">
        <v>985</v>
      </c>
      <c r="D157" t="s">
        <v>976</v>
      </c>
      <c r="E157">
        <f t="shared" si="2"/>
        <v>7.8</v>
      </c>
      <c r="F157">
        <v>2</v>
      </c>
      <c r="G157">
        <v>1</v>
      </c>
      <c r="H157">
        <v>17</v>
      </c>
      <c r="I157">
        <v>-6</v>
      </c>
      <c r="J157">
        <v>25</v>
      </c>
    </row>
    <row r="158" spans="1:10" x14ac:dyDescent="0.2">
      <c r="A158" t="s">
        <v>922</v>
      </c>
      <c r="B158" t="s">
        <v>32</v>
      </c>
      <c r="C158" t="s">
        <v>986</v>
      </c>
      <c r="D158" t="s">
        <v>976</v>
      </c>
      <c r="E158">
        <f t="shared" si="2"/>
        <v>27</v>
      </c>
      <c r="F158">
        <v>32</v>
      </c>
      <c r="G158">
        <v>9</v>
      </c>
      <c r="H158">
        <v>38</v>
      </c>
      <c r="I158">
        <v>18</v>
      </c>
      <c r="J158">
        <v>38</v>
      </c>
    </row>
    <row r="159" spans="1:10" x14ac:dyDescent="0.2">
      <c r="A159" t="s">
        <v>922</v>
      </c>
      <c r="B159" t="s">
        <v>96</v>
      </c>
      <c r="C159" t="s">
        <v>987</v>
      </c>
      <c r="D159" t="s">
        <v>976</v>
      </c>
      <c r="E159">
        <f t="shared" si="2"/>
        <v>20.2</v>
      </c>
      <c r="F159">
        <v>21</v>
      </c>
      <c r="G159">
        <v>23</v>
      </c>
      <c r="H159">
        <v>0</v>
      </c>
      <c r="I159">
        <v>15</v>
      </c>
      <c r="J159">
        <v>42</v>
      </c>
    </row>
    <row r="160" spans="1:10" x14ac:dyDescent="0.2">
      <c r="A160" t="s">
        <v>922</v>
      </c>
      <c r="B160" t="s">
        <v>252</v>
      </c>
      <c r="C160" t="s">
        <v>988</v>
      </c>
      <c r="D160" t="s">
        <v>976</v>
      </c>
      <c r="E160">
        <f t="shared" si="2"/>
        <v>20.2</v>
      </c>
      <c r="F160">
        <v>11</v>
      </c>
      <c r="G160">
        <v>34</v>
      </c>
      <c r="H160">
        <v>-13</v>
      </c>
      <c r="I160">
        <v>30</v>
      </c>
      <c r="J160">
        <v>39</v>
      </c>
    </row>
    <row r="161" spans="1:10" x14ac:dyDescent="0.2">
      <c r="A161" t="s">
        <v>922</v>
      </c>
      <c r="B161" t="s">
        <v>175</v>
      </c>
      <c r="C161" t="s">
        <v>989</v>
      </c>
      <c r="D161" t="s">
        <v>976</v>
      </c>
      <c r="E161">
        <f t="shared" si="2"/>
        <v>25.8</v>
      </c>
      <c r="F161">
        <v>17</v>
      </c>
      <c r="G161">
        <v>28</v>
      </c>
      <c r="H161">
        <v>19</v>
      </c>
      <c r="I161">
        <v>27</v>
      </c>
      <c r="J161">
        <v>38</v>
      </c>
    </row>
    <row r="162" spans="1:10" x14ac:dyDescent="0.2">
      <c r="A162" t="s">
        <v>922</v>
      </c>
      <c r="B162" t="s">
        <v>279</v>
      </c>
      <c r="C162" t="s">
        <v>990</v>
      </c>
      <c r="D162" t="s">
        <v>976</v>
      </c>
      <c r="E162">
        <f t="shared" si="2"/>
        <v>27.2</v>
      </c>
      <c r="F162">
        <v>20</v>
      </c>
      <c r="G162">
        <v>28</v>
      </c>
      <c r="H162">
        <v>12</v>
      </c>
      <c r="I162">
        <v>35</v>
      </c>
      <c r="J162">
        <v>41</v>
      </c>
    </row>
    <row r="163" spans="1:10" x14ac:dyDescent="0.2">
      <c r="A163" t="s">
        <v>922</v>
      </c>
      <c r="B163" t="s">
        <v>24</v>
      </c>
      <c r="C163" t="s">
        <v>991</v>
      </c>
      <c r="D163" t="s">
        <v>976</v>
      </c>
      <c r="E163">
        <f t="shared" si="2"/>
        <v>-4.4000000000000004</v>
      </c>
      <c r="F163">
        <v>-16</v>
      </c>
      <c r="G163">
        <v>0</v>
      </c>
      <c r="H163">
        <v>-19</v>
      </c>
      <c r="I163">
        <v>0</v>
      </c>
      <c r="J163">
        <v>13</v>
      </c>
    </row>
    <row r="164" spans="1:10" x14ac:dyDescent="0.2">
      <c r="A164" t="s">
        <v>922</v>
      </c>
      <c r="B164" t="s">
        <v>266</v>
      </c>
      <c r="C164" t="s">
        <v>992</v>
      </c>
      <c r="D164" t="s">
        <v>976</v>
      </c>
      <c r="E164">
        <f t="shared" si="2"/>
        <v>44</v>
      </c>
      <c r="F164">
        <v>36</v>
      </c>
      <c r="G164">
        <v>55</v>
      </c>
      <c r="H164">
        <v>19</v>
      </c>
      <c r="I164">
        <v>44</v>
      </c>
      <c r="J164">
        <v>66</v>
      </c>
    </row>
    <row r="165" spans="1:10" x14ac:dyDescent="0.2">
      <c r="A165" t="s">
        <v>922</v>
      </c>
      <c r="B165" t="s">
        <v>133</v>
      </c>
      <c r="C165" t="s">
        <v>993</v>
      </c>
      <c r="D165" t="s">
        <v>976</v>
      </c>
      <c r="E165">
        <f t="shared" si="2"/>
        <v>80.8</v>
      </c>
      <c r="F165">
        <v>57</v>
      </c>
      <c r="G165">
        <v>86</v>
      </c>
      <c r="H165">
        <v>81</v>
      </c>
      <c r="I165">
        <v>78</v>
      </c>
      <c r="J165">
        <v>102</v>
      </c>
    </row>
    <row r="166" spans="1:10" x14ac:dyDescent="0.2">
      <c r="A166" t="s">
        <v>922</v>
      </c>
      <c r="B166" t="s">
        <v>284</v>
      </c>
      <c r="C166" t="s">
        <v>994</v>
      </c>
      <c r="D166" t="s">
        <v>976</v>
      </c>
      <c r="E166">
        <f t="shared" si="2"/>
        <v>5.6</v>
      </c>
      <c r="F166">
        <v>-21</v>
      </c>
      <c r="G166">
        <v>-13</v>
      </c>
      <c r="H166">
        <v>-14</v>
      </c>
      <c r="I166">
        <v>78</v>
      </c>
      <c r="J166">
        <v>-2</v>
      </c>
    </row>
    <row r="167" spans="1:10" x14ac:dyDescent="0.2">
      <c r="A167" t="s">
        <v>922</v>
      </c>
      <c r="B167" t="s">
        <v>20</v>
      </c>
      <c r="C167" t="s">
        <v>995</v>
      </c>
      <c r="D167" t="s">
        <v>976</v>
      </c>
      <c r="E167">
        <f t="shared" si="2"/>
        <v>4.2</v>
      </c>
      <c r="F167">
        <v>-1</v>
      </c>
      <c r="G167">
        <v>0</v>
      </c>
      <c r="H167">
        <v>6</v>
      </c>
      <c r="I167">
        <v>2</v>
      </c>
      <c r="J167">
        <v>14</v>
      </c>
    </row>
    <row r="168" spans="1:10" x14ac:dyDescent="0.2">
      <c r="A168" t="s">
        <v>922</v>
      </c>
      <c r="B168" t="s">
        <v>188</v>
      </c>
      <c r="C168" t="s">
        <v>996</v>
      </c>
      <c r="D168" t="s">
        <v>976</v>
      </c>
      <c r="E168">
        <f t="shared" si="2"/>
        <v>14.4</v>
      </c>
      <c r="F168">
        <v>9</v>
      </c>
      <c r="G168">
        <v>18</v>
      </c>
      <c r="H168">
        <v>19</v>
      </c>
      <c r="I168">
        <v>8</v>
      </c>
      <c r="J168">
        <v>18</v>
      </c>
    </row>
    <row r="169" spans="1:10" x14ac:dyDescent="0.2">
      <c r="A169" t="s">
        <v>922</v>
      </c>
      <c r="B169" t="s">
        <v>127</v>
      </c>
      <c r="C169" t="s">
        <v>997</v>
      </c>
      <c r="D169" t="s">
        <v>976</v>
      </c>
      <c r="E169">
        <f t="shared" si="2"/>
        <v>2.8</v>
      </c>
      <c r="F169">
        <v>-1</v>
      </c>
      <c r="G169">
        <v>11</v>
      </c>
      <c r="H169">
        <v>7</v>
      </c>
      <c r="I169">
        <v>-14</v>
      </c>
      <c r="J169">
        <v>11</v>
      </c>
    </row>
    <row r="170" spans="1:10" x14ac:dyDescent="0.2">
      <c r="A170" t="s">
        <v>922</v>
      </c>
      <c r="B170" t="s">
        <v>36</v>
      </c>
      <c r="C170" t="s">
        <v>998</v>
      </c>
      <c r="D170" t="s">
        <v>976</v>
      </c>
      <c r="E170">
        <f t="shared" si="2"/>
        <v>26.6</v>
      </c>
      <c r="F170">
        <v>29</v>
      </c>
      <c r="G170">
        <v>22</v>
      </c>
      <c r="H170">
        <v>34</v>
      </c>
      <c r="I170">
        <v>18</v>
      </c>
      <c r="J170">
        <v>30</v>
      </c>
    </row>
    <row r="171" spans="1:10" x14ac:dyDescent="0.2">
      <c r="A171" t="s">
        <v>922</v>
      </c>
      <c r="B171" t="s">
        <v>106</v>
      </c>
      <c r="C171" t="s">
        <v>999</v>
      </c>
      <c r="D171" t="s">
        <v>976</v>
      </c>
      <c r="E171">
        <f t="shared" si="2"/>
        <v>-29.2</v>
      </c>
      <c r="F171">
        <v>-27</v>
      </c>
      <c r="G171">
        <v>-39</v>
      </c>
      <c r="H171">
        <v>-22</v>
      </c>
      <c r="I171">
        <v>-30</v>
      </c>
      <c r="J171">
        <v>-28</v>
      </c>
    </row>
    <row r="172" spans="1:10" x14ac:dyDescent="0.2">
      <c r="A172" t="s">
        <v>922</v>
      </c>
      <c r="B172" t="s">
        <v>228</v>
      </c>
      <c r="C172" t="s">
        <v>1000</v>
      </c>
      <c r="D172" t="s">
        <v>976</v>
      </c>
      <c r="E172">
        <f t="shared" si="2"/>
        <v>24.4</v>
      </c>
      <c r="F172">
        <v>18</v>
      </c>
      <c r="G172">
        <v>23</v>
      </c>
      <c r="H172">
        <v>28</v>
      </c>
      <c r="I172">
        <v>19</v>
      </c>
      <c r="J172">
        <v>34</v>
      </c>
    </row>
    <row r="173" spans="1:10" x14ac:dyDescent="0.2">
      <c r="A173" t="s">
        <v>922</v>
      </c>
      <c r="B173" t="s">
        <v>181</v>
      </c>
      <c r="C173" t="s">
        <v>1001</v>
      </c>
      <c r="D173" t="s">
        <v>976</v>
      </c>
      <c r="E173">
        <f t="shared" si="2"/>
        <v>-11</v>
      </c>
      <c r="F173">
        <v>-24</v>
      </c>
      <c r="G173">
        <v>2</v>
      </c>
      <c r="H173">
        <v>-18</v>
      </c>
      <c r="I173">
        <v>-2</v>
      </c>
      <c r="J173">
        <v>-13</v>
      </c>
    </row>
    <row r="174" spans="1:10" x14ac:dyDescent="0.2">
      <c r="A174" t="s">
        <v>922</v>
      </c>
      <c r="B174" t="s">
        <v>244</v>
      </c>
      <c r="C174" t="s">
        <v>1002</v>
      </c>
      <c r="D174" t="s">
        <v>976</v>
      </c>
      <c r="E174">
        <f t="shared" si="2"/>
        <v>2.8</v>
      </c>
      <c r="F174">
        <v>7</v>
      </c>
      <c r="G174">
        <v>17</v>
      </c>
      <c r="H174">
        <v>4</v>
      </c>
      <c r="I174">
        <v>-5</v>
      </c>
      <c r="J174">
        <v>-9</v>
      </c>
    </row>
    <row r="175" spans="1:10" x14ac:dyDescent="0.2">
      <c r="A175" t="s">
        <v>922</v>
      </c>
      <c r="B175" t="s">
        <v>224</v>
      </c>
      <c r="C175" t="s">
        <v>1003</v>
      </c>
      <c r="D175" t="s">
        <v>976</v>
      </c>
      <c r="E175">
        <f t="shared" si="2"/>
        <v>56.4</v>
      </c>
      <c r="F175">
        <v>56</v>
      </c>
      <c r="G175">
        <v>42</v>
      </c>
      <c r="H175">
        <v>57</v>
      </c>
      <c r="I175">
        <v>58</v>
      </c>
      <c r="J175">
        <v>69</v>
      </c>
    </row>
    <row r="176" spans="1:10" x14ac:dyDescent="0.2">
      <c r="A176" t="s">
        <v>922</v>
      </c>
      <c r="B176" t="s">
        <v>220</v>
      </c>
      <c r="C176" t="s">
        <v>1004</v>
      </c>
      <c r="D176" t="s">
        <v>976</v>
      </c>
      <c r="E176">
        <f t="shared" si="2"/>
        <v>31.8</v>
      </c>
      <c r="F176">
        <v>32</v>
      </c>
      <c r="G176">
        <v>25</v>
      </c>
      <c r="H176">
        <v>29</v>
      </c>
      <c r="I176">
        <v>25</v>
      </c>
      <c r="J176">
        <v>48</v>
      </c>
    </row>
    <row r="177" spans="1:10" x14ac:dyDescent="0.2">
      <c r="A177" t="s">
        <v>922</v>
      </c>
      <c r="B177" t="s">
        <v>65</v>
      </c>
      <c r="C177" t="s">
        <v>1005</v>
      </c>
      <c r="D177" t="s">
        <v>976</v>
      </c>
      <c r="E177">
        <f t="shared" si="2"/>
        <v>42.4</v>
      </c>
      <c r="F177">
        <v>34</v>
      </c>
      <c r="G177">
        <v>49</v>
      </c>
      <c r="H177">
        <v>40</v>
      </c>
      <c r="I177">
        <v>35</v>
      </c>
      <c r="J177">
        <v>54</v>
      </c>
    </row>
    <row r="178" spans="1:10" x14ac:dyDescent="0.2">
      <c r="A178" t="s">
        <v>922</v>
      </c>
      <c r="B178" t="s">
        <v>204</v>
      </c>
      <c r="C178" t="s">
        <v>1006</v>
      </c>
      <c r="D178" t="s">
        <v>976</v>
      </c>
      <c r="E178">
        <f t="shared" si="2"/>
        <v>-29.6</v>
      </c>
      <c r="F178">
        <v>-57</v>
      </c>
      <c r="G178">
        <v>-40</v>
      </c>
      <c r="H178">
        <v>-46</v>
      </c>
      <c r="I178">
        <v>35</v>
      </c>
      <c r="J178">
        <v>-40</v>
      </c>
    </row>
    <row r="179" spans="1:10" x14ac:dyDescent="0.2">
      <c r="A179" t="s">
        <v>922</v>
      </c>
      <c r="B179" t="s">
        <v>125</v>
      </c>
      <c r="C179" t="s">
        <v>1007</v>
      </c>
      <c r="D179" t="s">
        <v>976</v>
      </c>
      <c r="E179">
        <f t="shared" si="2"/>
        <v>-10.8</v>
      </c>
      <c r="F179">
        <v>37</v>
      </c>
      <c r="G179">
        <v>-44</v>
      </c>
      <c r="H179">
        <v>44</v>
      </c>
      <c r="I179">
        <v>-58</v>
      </c>
      <c r="J179">
        <v>-33</v>
      </c>
    </row>
    <row r="180" spans="1:10" x14ac:dyDescent="0.2">
      <c r="A180" t="s">
        <v>922</v>
      </c>
      <c r="B180" t="s">
        <v>112</v>
      </c>
      <c r="C180" t="s">
        <v>1008</v>
      </c>
      <c r="D180" t="s">
        <v>976</v>
      </c>
      <c r="E180">
        <f t="shared" si="2"/>
        <v>-30</v>
      </c>
      <c r="F180">
        <v>-55</v>
      </c>
      <c r="G180">
        <v>-19</v>
      </c>
      <c r="H180">
        <v>-36</v>
      </c>
      <c r="I180">
        <v>-13</v>
      </c>
      <c r="J180">
        <v>-27</v>
      </c>
    </row>
    <row r="181" spans="1:10" x14ac:dyDescent="0.2">
      <c r="A181" t="s">
        <v>922</v>
      </c>
      <c r="B181" t="s">
        <v>231</v>
      </c>
      <c r="C181" t="s">
        <v>1009</v>
      </c>
      <c r="D181" t="s">
        <v>976</v>
      </c>
      <c r="E181">
        <f t="shared" si="2"/>
        <v>-30.8</v>
      </c>
      <c r="F181">
        <v>-42</v>
      </c>
      <c r="G181">
        <v>-30</v>
      </c>
      <c r="H181">
        <v>-43</v>
      </c>
      <c r="I181">
        <v>-18</v>
      </c>
      <c r="J181">
        <v>-21</v>
      </c>
    </row>
    <row r="182" spans="1:10" x14ac:dyDescent="0.2">
      <c r="A182" t="s">
        <v>922</v>
      </c>
      <c r="B182" t="s">
        <v>92</v>
      </c>
      <c r="C182" t="s">
        <v>1010</v>
      </c>
      <c r="D182" t="s">
        <v>976</v>
      </c>
      <c r="E182">
        <f t="shared" si="2"/>
        <v>0.2</v>
      </c>
      <c r="F182">
        <v>-6</v>
      </c>
      <c r="G182">
        <v>-3</v>
      </c>
      <c r="H182">
        <v>-2</v>
      </c>
      <c r="I182">
        <v>-3</v>
      </c>
      <c r="J182">
        <v>15</v>
      </c>
    </row>
    <row r="183" spans="1:10" x14ac:dyDescent="0.2">
      <c r="A183" t="s">
        <v>922</v>
      </c>
      <c r="B183" t="s">
        <v>60</v>
      </c>
      <c r="C183" t="s">
        <v>1011</v>
      </c>
      <c r="D183" t="s">
        <v>1012</v>
      </c>
      <c r="E183">
        <f t="shared" si="2"/>
        <v>179.2</v>
      </c>
      <c r="F183">
        <v>152</v>
      </c>
      <c r="G183">
        <v>195</v>
      </c>
      <c r="H183">
        <v>157</v>
      </c>
      <c r="I183">
        <v>240</v>
      </c>
      <c r="J183">
        <v>152</v>
      </c>
    </row>
    <row r="184" spans="1:10" x14ac:dyDescent="0.2">
      <c r="A184" t="s">
        <v>922</v>
      </c>
      <c r="B184" t="s">
        <v>185</v>
      </c>
      <c r="C184" t="s">
        <v>1013</v>
      </c>
      <c r="D184" t="s">
        <v>1014</v>
      </c>
      <c r="E184">
        <f t="shared" si="2"/>
        <v>169.8</v>
      </c>
      <c r="F184">
        <v>155</v>
      </c>
      <c r="G184">
        <v>171</v>
      </c>
      <c r="H184">
        <v>186</v>
      </c>
      <c r="I184">
        <v>210</v>
      </c>
      <c r="J184">
        <v>127</v>
      </c>
    </row>
    <row r="185" spans="1:10" x14ac:dyDescent="0.2">
      <c r="A185" t="s">
        <v>922</v>
      </c>
      <c r="B185" t="s">
        <v>120</v>
      </c>
      <c r="C185" t="s">
        <v>1013</v>
      </c>
      <c r="D185" t="s">
        <v>1014</v>
      </c>
      <c r="E185">
        <f t="shared" si="2"/>
        <v>175</v>
      </c>
      <c r="F185">
        <v>162</v>
      </c>
      <c r="G185">
        <v>175</v>
      </c>
      <c r="H185">
        <v>187</v>
      </c>
      <c r="I185">
        <v>221</v>
      </c>
      <c r="J185">
        <v>130</v>
      </c>
    </row>
    <row r="186" spans="1:10" x14ac:dyDescent="0.2">
      <c r="A186" t="s">
        <v>922</v>
      </c>
      <c r="B186" t="s">
        <v>217</v>
      </c>
      <c r="C186" t="s">
        <v>1015</v>
      </c>
      <c r="D186" t="s">
        <v>1016</v>
      </c>
      <c r="E186">
        <f t="shared" si="2"/>
        <v>195.4</v>
      </c>
      <c r="F186">
        <v>194</v>
      </c>
      <c r="G186">
        <v>199</v>
      </c>
      <c r="H186">
        <v>201</v>
      </c>
      <c r="I186">
        <v>235</v>
      </c>
      <c r="J186">
        <v>148</v>
      </c>
    </row>
    <row r="187" spans="1:10" x14ac:dyDescent="0.2">
      <c r="A187" t="s">
        <v>922</v>
      </c>
      <c r="B187" t="s">
        <v>53</v>
      </c>
      <c r="C187" t="s">
        <v>1015</v>
      </c>
      <c r="D187" t="s">
        <v>1016</v>
      </c>
      <c r="E187">
        <f t="shared" si="2"/>
        <v>177.6</v>
      </c>
      <c r="F187">
        <v>165</v>
      </c>
      <c r="G187">
        <v>183</v>
      </c>
      <c r="H187">
        <v>190</v>
      </c>
      <c r="I187">
        <v>219</v>
      </c>
      <c r="J187">
        <v>131</v>
      </c>
    </row>
    <row r="188" spans="1:10" x14ac:dyDescent="0.2">
      <c r="A188" t="s">
        <v>922</v>
      </c>
      <c r="B188" t="s">
        <v>8</v>
      </c>
      <c r="C188" t="s">
        <v>1017</v>
      </c>
      <c r="D188" t="s">
        <v>1018</v>
      </c>
      <c r="E188">
        <f t="shared" si="2"/>
        <v>186</v>
      </c>
      <c r="F188">
        <v>176</v>
      </c>
      <c r="G188">
        <v>189</v>
      </c>
      <c r="H188">
        <v>190</v>
      </c>
      <c r="I188">
        <v>225</v>
      </c>
      <c r="J188">
        <v>150</v>
      </c>
    </row>
    <row r="189" spans="1:10" x14ac:dyDescent="0.2">
      <c r="A189" t="s">
        <v>922</v>
      </c>
      <c r="B189" t="s">
        <v>57</v>
      </c>
      <c r="C189" t="s">
        <v>1017</v>
      </c>
      <c r="D189" t="s">
        <v>1018</v>
      </c>
      <c r="E189">
        <f t="shared" si="2"/>
        <v>181.2</v>
      </c>
      <c r="F189">
        <v>163</v>
      </c>
      <c r="G189">
        <v>193</v>
      </c>
      <c r="H189">
        <v>173</v>
      </c>
      <c r="I189">
        <v>221</v>
      </c>
      <c r="J189">
        <v>156</v>
      </c>
    </row>
    <row r="190" spans="1:10" x14ac:dyDescent="0.2">
      <c r="A190" t="s">
        <v>922</v>
      </c>
      <c r="B190" t="s">
        <v>38</v>
      </c>
      <c r="C190" t="s">
        <v>1019</v>
      </c>
      <c r="D190" t="s">
        <v>1020</v>
      </c>
      <c r="E190">
        <f t="shared" si="2"/>
        <v>170.6</v>
      </c>
      <c r="F190">
        <v>152</v>
      </c>
      <c r="G190">
        <v>183</v>
      </c>
      <c r="H190">
        <v>152</v>
      </c>
      <c r="I190">
        <v>221</v>
      </c>
      <c r="J190">
        <v>145</v>
      </c>
    </row>
    <row r="191" spans="1:10" x14ac:dyDescent="0.2">
      <c r="A191" t="s">
        <v>922</v>
      </c>
      <c r="B191" t="s">
        <v>12</v>
      </c>
      <c r="C191" t="s">
        <v>1021</v>
      </c>
      <c r="D191" t="s">
        <v>1022</v>
      </c>
      <c r="E191">
        <f t="shared" si="2"/>
        <v>166.4</v>
      </c>
      <c r="F191">
        <v>142</v>
      </c>
      <c r="G191">
        <v>171</v>
      </c>
      <c r="H191">
        <v>153</v>
      </c>
      <c r="I191">
        <v>226</v>
      </c>
      <c r="J191">
        <v>140</v>
      </c>
    </row>
    <row r="192" spans="1:10" x14ac:dyDescent="0.2">
      <c r="A192" t="s">
        <v>922</v>
      </c>
      <c r="B192" t="s">
        <v>88</v>
      </c>
      <c r="C192" t="s">
        <v>1023</v>
      </c>
      <c r="D192" t="s">
        <v>1024</v>
      </c>
      <c r="E192">
        <f t="shared" si="2"/>
        <v>158.80000000000001</v>
      </c>
      <c r="F192">
        <v>139</v>
      </c>
      <c r="G192">
        <v>155</v>
      </c>
      <c r="H192">
        <v>156</v>
      </c>
      <c r="I192">
        <v>209</v>
      </c>
      <c r="J192">
        <v>135</v>
      </c>
    </row>
    <row r="193" spans="1:10" x14ac:dyDescent="0.2">
      <c r="A193" t="s">
        <v>922</v>
      </c>
      <c r="B193" t="s">
        <v>135</v>
      </c>
      <c r="C193" t="s">
        <v>1025</v>
      </c>
      <c r="D193" t="s">
        <v>1026</v>
      </c>
      <c r="E193">
        <f t="shared" si="2"/>
        <v>204.4</v>
      </c>
      <c r="F193">
        <v>192</v>
      </c>
      <c r="G193">
        <v>211</v>
      </c>
      <c r="H193">
        <v>201</v>
      </c>
      <c r="I193">
        <v>245</v>
      </c>
      <c r="J193">
        <v>173</v>
      </c>
    </row>
    <row r="194" spans="1:10" x14ac:dyDescent="0.2">
      <c r="A194" t="s">
        <v>922</v>
      </c>
      <c r="B194" t="s">
        <v>103</v>
      </c>
      <c r="C194" t="s">
        <v>1027</v>
      </c>
      <c r="D194" t="s">
        <v>1028</v>
      </c>
      <c r="E194">
        <f t="shared" si="2"/>
        <v>166</v>
      </c>
      <c r="F194">
        <v>149</v>
      </c>
      <c r="G194">
        <v>162</v>
      </c>
      <c r="H194">
        <v>183</v>
      </c>
      <c r="I194">
        <v>193</v>
      </c>
      <c r="J194">
        <v>143</v>
      </c>
    </row>
  </sheetData>
  <mergeCells count="5">
    <mergeCell ref="A1:A2"/>
    <mergeCell ref="B1:B2"/>
    <mergeCell ref="C1:D2"/>
    <mergeCell ref="E1:E2"/>
    <mergeCell ref="F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ABE9A-7497-6F40-84C2-22A23BDE0489}">
  <dimension ref="A1:J2"/>
  <sheetViews>
    <sheetView tabSelected="1" workbookViewId="0">
      <selection activeCell="F1" sqref="F1"/>
    </sheetView>
  </sheetViews>
  <sheetFormatPr baseColWidth="10" defaultRowHeight="16" x14ac:dyDescent="0.2"/>
  <cols>
    <col min="1" max="1" width="83.6640625" customWidth="1"/>
  </cols>
  <sheetData>
    <row r="1" spans="1:10" ht="141" customHeight="1" x14ac:dyDescent="0.25">
      <c r="A1" s="6" t="s">
        <v>1041</v>
      </c>
      <c r="B1" s="7"/>
      <c r="C1" s="7"/>
      <c r="D1" s="7"/>
      <c r="E1" s="7"/>
      <c r="F1" s="7"/>
      <c r="G1" s="7"/>
      <c r="H1" s="7"/>
      <c r="I1" s="7"/>
      <c r="J1" s="7"/>
    </row>
    <row r="2" spans="1:10" ht="19" x14ac:dyDescent="0.25">
      <c r="A2" s="7"/>
      <c r="B2" s="7"/>
      <c r="C2" s="7"/>
      <c r="D2" s="7"/>
      <c r="E2" s="7"/>
      <c r="F2" s="7"/>
      <c r="G2" s="7"/>
      <c r="H2" s="7"/>
      <c r="I2" s="7"/>
      <c r="J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 PM01-08</vt:lpstr>
      <vt:lpstr>Table S1 PM09-10</vt:lpstr>
      <vt:lpstr>Table S1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04:20:16Z</dcterms:created>
  <dcterms:modified xsi:type="dcterms:W3CDTF">2020-04-28T05:32:27Z</dcterms:modified>
</cp:coreProperties>
</file>